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X64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MyList</t>
        </is>
      </c>
      <c r="B1" s="1" t="inlineStr">
        <is>
          <t>Gene ID</t>
        </is>
      </c>
      <c r="C1" s="1" t="inlineStr">
        <is>
          <t>Type</t>
        </is>
      </c>
      <c r="D1" s="1" t="inlineStr">
        <is>
          <t>Tax ID</t>
        </is>
      </c>
      <c r="E1" s="1" t="inlineStr">
        <is>
          <t>Homologene Gene ID</t>
        </is>
      </c>
      <c r="F1" s="1" t="inlineStr">
        <is>
          <t>Homologene Gene Tax ID</t>
        </is>
      </c>
      <c r="G1" s="1" t="inlineStr">
        <is>
          <t>Gene Symbol</t>
        </is>
      </c>
      <c r="H1" s="1" t="inlineStr">
        <is>
          <t>Description</t>
        </is>
      </c>
      <c r="I1" s="1" t="inlineStr">
        <is>
          <t>Biological Process (GO)</t>
        </is>
      </c>
      <c r="J1" s="1" t="inlineStr">
        <is>
          <t>R-MMU-2262752 Cellular responses to stress</t>
        </is>
      </c>
      <c r="K1" s="1" t="inlineStr">
        <is>
          <t>GO:0006457 protein folding</t>
        </is>
      </c>
      <c r="L1" s="1" t="inlineStr">
        <is>
          <t>GO:0072594 establishment of protein local</t>
        </is>
      </c>
      <c r="M1" s="1" t="inlineStr">
        <is>
          <t>R-MMU-450408 AUF1 (hnRNP D0) binds and dest</t>
        </is>
      </c>
      <c r="N1" s="1" t="inlineStr">
        <is>
          <t>GO:0046034 ATP metabolic process</t>
        </is>
      </c>
      <c r="O1" s="1" t="inlineStr">
        <is>
          <t>ko01200 Carbon metabolism</t>
        </is>
      </c>
      <c r="P1" s="1" t="inlineStr">
        <is>
          <t>GO:2001242 regulation of intrinsic apopto</t>
        </is>
      </c>
      <c r="Q1" s="1" t="inlineStr">
        <is>
          <t>GO:0000302 response to reactive oxygen sp</t>
        </is>
      </c>
      <c r="R1" s="1" t="inlineStr">
        <is>
          <t>ko03040 Spliceosome</t>
        </is>
      </c>
      <c r="S1" s="1" t="inlineStr">
        <is>
          <t>GO:1903829 positive regulation of cellula</t>
        </is>
      </c>
      <c r="T1" s="1" t="inlineStr">
        <is>
          <t xml:space="preserve">R-MMU-3700989 Transcriptional Regulation by </t>
        </is>
      </c>
      <c r="U1" s="1" t="inlineStr">
        <is>
          <t>GO:0070228 regulation of lymphocyte apopt</t>
        </is>
      </c>
      <c r="V1" s="1" t="inlineStr">
        <is>
          <t xml:space="preserve">GO:0002697 regulation of immune effector </t>
        </is>
      </c>
      <c r="W1" s="1" t="inlineStr">
        <is>
          <t>WP246 TNF-alpha NF-kB Signaling Path</t>
        </is>
      </c>
      <c r="X1" s="1" t="inlineStr">
        <is>
          <t>GO:1904950 negative regulation of establi</t>
        </is>
      </c>
    </row>
    <row r="2">
      <c r="A2" t="inlineStr">
        <is>
          <t>Hspb1</t>
        </is>
      </c>
      <c r="B2" t="inlineStr">
        <is>
          <t>15507</t>
        </is>
      </c>
      <c r="C2" t="inlineStr">
        <is>
          <t>symbol</t>
        </is>
      </c>
      <c r="D2" t="inlineStr">
        <is>
          <t>M. musculus</t>
        </is>
      </c>
      <c r="E2" t="inlineStr">
        <is>
          <t>15507</t>
        </is>
      </c>
      <c r="F2" t="inlineStr">
        <is>
          <t>M. musculus</t>
        </is>
      </c>
      <c r="G2" t="inlineStr">
        <is>
          <t>Hspb1</t>
        </is>
      </c>
      <c r="H2" t="inlineStr">
        <is>
          <t>heat shock protein 1</t>
        </is>
      </c>
      <c r="I2" t="inlineStr">
        <is>
          <t>GO:0038033 positive regulation of endothelial cell chemotaxis by VEGF-activated vascular endothelial growth factor receptor signaling pathway;GO:0045590 negative regulation of regulatory T cell differentiation;GO:0038089 positive regulation of cell migration by vascular endothelial growth factor signaling pathway</t>
        </is>
      </c>
      <c r="J2" t="inlineStr">
        <is>
          <t>0</t>
        </is>
      </c>
      <c r="K2" t="inlineStr">
        <is>
          <t>1</t>
        </is>
      </c>
      <c r="L2" t="inlineStr">
        <is>
          <t>0</t>
        </is>
      </c>
      <c r="M2" t="inlineStr">
        <is>
          <t>1</t>
        </is>
      </c>
      <c r="N2" t="inlineStr">
        <is>
          <t>0</t>
        </is>
      </c>
      <c r="O2" t="inlineStr">
        <is>
          <t>0</t>
        </is>
      </c>
      <c r="P2" t="inlineStr">
        <is>
          <t>1</t>
        </is>
      </c>
      <c r="Q2" t="inlineStr">
        <is>
          <t>1</t>
        </is>
      </c>
      <c r="R2" t="inlineStr">
        <is>
          <t>0</t>
        </is>
      </c>
      <c r="S2" t="inlineStr">
        <is>
          <t>0</t>
        </is>
      </c>
      <c r="T2" t="inlineStr">
        <is>
          <t>0</t>
        </is>
      </c>
      <c r="U2" t="inlineStr">
        <is>
          <t>0</t>
        </is>
      </c>
      <c r="V2" t="inlineStr">
        <is>
          <t>0</t>
        </is>
      </c>
      <c r="W2" t="inlineStr">
        <is>
          <t>1</t>
        </is>
      </c>
      <c r="X2" t="inlineStr">
        <is>
          <t>0</t>
        </is>
      </c>
    </row>
    <row r="3">
      <c r="A3" t="inlineStr">
        <is>
          <t>Cryab</t>
        </is>
      </c>
      <c r="B3" t="inlineStr">
        <is>
          <t>12955</t>
        </is>
      </c>
      <c r="C3" t="inlineStr">
        <is>
          <t>symbol</t>
        </is>
      </c>
      <c r="D3" t="inlineStr">
        <is>
          <t>M. musculus</t>
        </is>
      </c>
      <c r="E3" t="inlineStr">
        <is>
          <t>12955</t>
        </is>
      </c>
      <c r="F3" t="inlineStr">
        <is>
          <t>M. musculus</t>
        </is>
      </c>
      <c r="G3" t="inlineStr">
        <is>
          <t>Cryab</t>
        </is>
      </c>
      <c r="H3" t="inlineStr">
        <is>
          <t>crystallin, alpha B</t>
        </is>
      </c>
      <c r="I3" t="inlineStr">
        <is>
          <t>GO:0007021 tubulin complex assembly;GO:1905907 negative regulation of amyloid fibril formation;GO:1905906 regulation of amyloid fibril formation</t>
        </is>
      </c>
      <c r="J3" t="inlineStr">
        <is>
          <t>1</t>
        </is>
      </c>
      <c r="K3" t="inlineStr">
        <is>
          <t>1</t>
        </is>
      </c>
      <c r="L3" t="inlineStr">
        <is>
          <t>1</t>
        </is>
      </c>
      <c r="M3" t="inlineStr">
        <is>
          <t>1</t>
        </is>
      </c>
      <c r="N3" t="inlineStr">
        <is>
          <t>0</t>
        </is>
      </c>
      <c r="O3" t="inlineStr">
        <is>
          <t>0</t>
        </is>
      </c>
      <c r="P3" t="inlineStr">
        <is>
          <t>0</t>
        </is>
      </c>
      <c r="Q3" t="inlineStr">
        <is>
          <t>1</t>
        </is>
      </c>
      <c r="R3" t="inlineStr">
        <is>
          <t>0</t>
        </is>
      </c>
      <c r="S3" t="inlineStr">
        <is>
          <t>0</t>
        </is>
      </c>
      <c r="T3" t="inlineStr">
        <is>
          <t>0</t>
        </is>
      </c>
      <c r="U3" t="inlineStr">
        <is>
          <t>0</t>
        </is>
      </c>
      <c r="V3" t="inlineStr">
        <is>
          <t>0</t>
        </is>
      </c>
      <c r="W3" t="inlineStr">
        <is>
          <t>0</t>
        </is>
      </c>
      <c r="X3" t="inlineStr">
        <is>
          <t>0</t>
        </is>
      </c>
    </row>
    <row r="4">
      <c r="A4" t="inlineStr">
        <is>
          <t>Gcn1</t>
        </is>
      </c>
      <c r="B4" t="inlineStr">
        <is>
          <t>231659</t>
        </is>
      </c>
      <c r="C4" t="inlineStr">
        <is>
          <t>symbol</t>
        </is>
      </c>
      <c r="D4" t="inlineStr">
        <is>
          <t>M. musculus</t>
        </is>
      </c>
      <c r="E4" t="inlineStr">
        <is>
          <t>231659</t>
        </is>
      </c>
      <c r="F4" t="inlineStr">
        <is>
          <t>M. musculus</t>
        </is>
      </c>
      <c r="G4" t="inlineStr">
        <is>
          <t>Gcn1</t>
        </is>
      </c>
      <c r="H4" t="inlineStr">
        <is>
          <t>GCN1 activator of EIF2AK4</t>
        </is>
      </c>
      <c r="I4" t="inlineStr">
        <is>
          <t>GO:1990253 cellular response to leucine starvation;GO:0036003 positive regulation of transcription from RNA polymerase II promoter in response to stress;GO:0034198 cellular response to amino acid starvation</t>
        </is>
      </c>
      <c r="J4" t="inlineStr">
        <is>
          <t>0</t>
        </is>
      </c>
      <c r="K4" t="inlineStr">
        <is>
          <t>0</t>
        </is>
      </c>
      <c r="L4" t="inlineStr">
        <is>
          <t>0</t>
        </is>
      </c>
      <c r="M4" t="inlineStr">
        <is>
          <t>0</t>
        </is>
      </c>
      <c r="N4" t="inlineStr">
        <is>
          <t>0</t>
        </is>
      </c>
      <c r="O4" t="inlineStr">
        <is>
          <t>0</t>
        </is>
      </c>
      <c r="P4" t="inlineStr">
        <is>
          <t>1</t>
        </is>
      </c>
      <c r="Q4" t="inlineStr">
        <is>
          <t>0</t>
        </is>
      </c>
      <c r="R4" t="inlineStr">
        <is>
          <t>0</t>
        </is>
      </c>
      <c r="S4" t="inlineStr">
        <is>
          <t>0</t>
        </is>
      </c>
      <c r="T4" t="inlineStr">
        <is>
          <t>0</t>
        </is>
      </c>
      <c r="U4" t="inlineStr">
        <is>
          <t>0</t>
        </is>
      </c>
      <c r="V4" t="inlineStr">
        <is>
          <t>0</t>
        </is>
      </c>
      <c r="W4" t="inlineStr">
        <is>
          <t>0</t>
        </is>
      </c>
      <c r="X4" t="inlineStr">
        <is>
          <t>0</t>
        </is>
      </c>
    </row>
    <row r="5">
      <c r="A5" t="inlineStr">
        <is>
          <t>Rps29</t>
        </is>
      </c>
      <c r="B5" t="inlineStr">
        <is>
          <t>20090</t>
        </is>
      </c>
      <c r="C5" t="inlineStr">
        <is>
          <t>symbol</t>
        </is>
      </c>
      <c r="D5" t="inlineStr">
        <is>
          <t>M. musculus</t>
        </is>
      </c>
      <c r="E5" t="inlineStr">
        <is>
          <t>20090</t>
        </is>
      </c>
      <c r="F5" t="inlineStr">
        <is>
          <t>M. musculus</t>
        </is>
      </c>
      <c r="G5" t="inlineStr">
        <is>
          <t>Rps29</t>
        </is>
      </c>
      <c r="H5" t="inlineStr">
        <is>
          <t>ribosomal protein S29</t>
        </is>
      </c>
      <c r="I5" t="inlineStr">
        <is>
          <t>GO:0002181 cytoplasmic translation;GO:0043065 positive regulation of apoptotic process;GO:0043068 positive regulation of programmed cell death</t>
        </is>
      </c>
      <c r="J5" t="inlineStr">
        <is>
          <t>0</t>
        </is>
      </c>
      <c r="K5" t="inlineStr">
        <is>
          <t>0</t>
        </is>
      </c>
      <c r="L5" t="inlineStr">
        <is>
          <t>0</t>
        </is>
      </c>
      <c r="M5" t="inlineStr">
        <is>
          <t>1</t>
        </is>
      </c>
      <c r="N5" t="inlineStr">
        <is>
          <t>0</t>
        </is>
      </c>
      <c r="O5" t="inlineStr">
        <is>
          <t>0</t>
        </is>
      </c>
      <c r="P5" t="inlineStr">
        <is>
          <t>0</t>
        </is>
      </c>
      <c r="Q5" t="inlineStr">
        <is>
          <t>0</t>
        </is>
      </c>
      <c r="R5" t="inlineStr">
        <is>
          <t>0</t>
        </is>
      </c>
      <c r="S5" t="inlineStr">
        <is>
          <t>0</t>
        </is>
      </c>
      <c r="T5" t="inlineStr">
        <is>
          <t>0</t>
        </is>
      </c>
      <c r="U5" t="inlineStr">
        <is>
          <t>0</t>
        </is>
      </c>
      <c r="V5" t="inlineStr">
        <is>
          <t>0</t>
        </is>
      </c>
      <c r="W5" t="inlineStr">
        <is>
          <t>0</t>
        </is>
      </c>
      <c r="X5" t="inlineStr">
        <is>
          <t>0</t>
        </is>
      </c>
    </row>
    <row r="6">
      <c r="A6" t="inlineStr">
        <is>
          <t>Psme1</t>
        </is>
      </c>
      <c r="B6" t="inlineStr">
        <is>
          <t>19186</t>
        </is>
      </c>
      <c r="C6" t="inlineStr">
        <is>
          <t>symbol</t>
        </is>
      </c>
      <c r="D6" t="inlineStr">
        <is>
          <t>M. musculus</t>
        </is>
      </c>
      <c r="E6" t="inlineStr">
        <is>
          <t>19186</t>
        </is>
      </c>
      <c r="F6" t="inlineStr">
        <is>
          <t>M. musculus</t>
        </is>
      </c>
      <c r="G6" t="inlineStr">
        <is>
          <t>Psme1</t>
        </is>
      </c>
      <c r="H6" t="inlineStr">
        <is>
          <t>proteasome (prosome, macropain) activator subunit 1 (PA28 alpha)</t>
        </is>
      </c>
      <c r="I6" t="inlineStr">
        <is>
          <t>GO:0019884 antigen processing and presentation of exogenous antigen;GO:2000045 regulation of G1/S transition of mitotic cell cycle;GO:0019882 antigen processing and presentation</t>
        </is>
      </c>
      <c r="J6" t="inlineStr">
        <is>
          <t>1</t>
        </is>
      </c>
      <c r="K6" t="inlineStr">
        <is>
          <t>1</t>
        </is>
      </c>
      <c r="L6" t="inlineStr">
        <is>
          <t>0</t>
        </is>
      </c>
      <c r="M6" t="inlineStr">
        <is>
          <t>1</t>
        </is>
      </c>
      <c r="N6" t="inlineStr">
        <is>
          <t>0</t>
        </is>
      </c>
      <c r="O6" t="inlineStr">
        <is>
          <t>0</t>
        </is>
      </c>
      <c r="P6" t="inlineStr">
        <is>
          <t>0</t>
        </is>
      </c>
      <c r="Q6" t="inlineStr">
        <is>
          <t>1</t>
        </is>
      </c>
      <c r="R6" t="inlineStr">
        <is>
          <t>0</t>
        </is>
      </c>
      <c r="S6" t="inlineStr">
        <is>
          <t>0</t>
        </is>
      </c>
      <c r="T6" t="inlineStr">
        <is>
          <t>0</t>
        </is>
      </c>
      <c r="U6" t="inlineStr">
        <is>
          <t>0</t>
        </is>
      </c>
      <c r="V6" t="inlineStr">
        <is>
          <t>0</t>
        </is>
      </c>
      <c r="W6" t="inlineStr">
        <is>
          <t>0</t>
        </is>
      </c>
      <c r="X6" t="inlineStr">
        <is>
          <t>0</t>
        </is>
      </c>
    </row>
    <row r="7">
      <c r="A7" t="inlineStr">
        <is>
          <t>Psma3</t>
        </is>
      </c>
      <c r="B7" t="inlineStr">
        <is>
          <t>19167</t>
        </is>
      </c>
      <c r="C7" t="inlineStr">
        <is>
          <t>symbol</t>
        </is>
      </c>
      <c r="D7" t="inlineStr">
        <is>
          <t>M. musculus</t>
        </is>
      </c>
      <c r="E7" t="inlineStr">
        <is>
          <t>19167</t>
        </is>
      </c>
      <c r="F7" t="inlineStr">
        <is>
          <t>M. musculus</t>
        </is>
      </c>
      <c r="G7" t="inlineStr">
        <is>
          <t>Psma3</t>
        </is>
      </c>
      <c r="H7" t="inlineStr">
        <is>
          <t>proteasome subunit alpha 3</t>
        </is>
      </c>
      <c r="I7" t="inlineStr">
        <is>
          <t>GO:0010499 proteasomal ubiquitin-independent protein catabolic process;GO:0052548 regulation of endopeptidase activity;GO:0043161 proteasome-mediated ubiquitin-dependent protein catabolic process</t>
        </is>
      </c>
      <c r="J7" t="inlineStr">
        <is>
          <t>1</t>
        </is>
      </c>
      <c r="K7" t="inlineStr">
        <is>
          <t>0</t>
        </is>
      </c>
      <c r="L7" t="inlineStr">
        <is>
          <t>0</t>
        </is>
      </c>
      <c r="M7" t="inlineStr">
        <is>
          <t>1</t>
        </is>
      </c>
      <c r="N7" t="inlineStr">
        <is>
          <t>0</t>
        </is>
      </c>
      <c r="O7" t="inlineStr">
        <is>
          <t>0</t>
        </is>
      </c>
      <c r="P7" t="inlineStr">
        <is>
          <t>0</t>
        </is>
      </c>
      <c r="Q7" t="inlineStr">
        <is>
          <t>0</t>
        </is>
      </c>
      <c r="R7" t="inlineStr">
        <is>
          <t>0</t>
        </is>
      </c>
      <c r="S7" t="inlineStr">
        <is>
          <t>0</t>
        </is>
      </c>
      <c r="T7" t="inlineStr">
        <is>
          <t>0</t>
        </is>
      </c>
      <c r="U7" t="inlineStr">
        <is>
          <t>0</t>
        </is>
      </c>
      <c r="V7" t="inlineStr">
        <is>
          <t>0</t>
        </is>
      </c>
      <c r="W7" t="inlineStr">
        <is>
          <t>0</t>
        </is>
      </c>
      <c r="X7" t="inlineStr">
        <is>
          <t>0</t>
        </is>
      </c>
    </row>
    <row r="8">
      <c r="A8" t="inlineStr">
        <is>
          <t>S100a4</t>
        </is>
      </c>
      <c r="B8" t="inlineStr">
        <is>
          <t>20198</t>
        </is>
      </c>
      <c r="C8" t="inlineStr">
        <is>
          <t>symbol</t>
        </is>
      </c>
      <c r="D8" t="inlineStr">
        <is>
          <t>M. musculus</t>
        </is>
      </c>
      <c r="E8" t="inlineStr">
        <is>
          <t>20198</t>
        </is>
      </c>
      <c r="F8" t="inlineStr">
        <is>
          <t>M. musculus</t>
        </is>
      </c>
      <c r="G8" t="inlineStr">
        <is>
          <t>S100a4</t>
        </is>
      </c>
      <c r="H8" t="inlineStr">
        <is>
          <t>S100 calcium binding protein A4</t>
        </is>
      </c>
      <c r="I8" t="inlineStr">
        <is>
          <t>GO:0043123 positive regulation of I-kappaB kinase/NF-kappaB signaling;GO:0043122 regulation of I-kappaB kinase/NF-kappaB signaling;GO:0007249 I-kappaB kinase/NF-kappaB signaling</t>
        </is>
      </c>
      <c r="J8" t="inlineStr">
        <is>
          <t>0</t>
        </is>
      </c>
      <c r="K8" t="inlineStr">
        <is>
          <t>0</t>
        </is>
      </c>
      <c r="L8" t="inlineStr">
        <is>
          <t>0</t>
        </is>
      </c>
      <c r="M8" t="inlineStr">
        <is>
          <t>0</t>
        </is>
      </c>
      <c r="N8" t="inlineStr">
        <is>
          <t>0</t>
        </is>
      </c>
      <c r="O8" t="inlineStr">
        <is>
          <t>0</t>
        </is>
      </c>
      <c r="P8" t="inlineStr">
        <is>
          <t>0</t>
        </is>
      </c>
      <c r="Q8" t="inlineStr">
        <is>
          <t>0</t>
        </is>
      </c>
      <c r="R8" t="inlineStr">
        <is>
          <t>0</t>
        </is>
      </c>
      <c r="S8" t="inlineStr">
        <is>
          <t>0</t>
        </is>
      </c>
      <c r="T8" t="inlineStr">
        <is>
          <t>0</t>
        </is>
      </c>
      <c r="U8" t="inlineStr">
        <is>
          <t>0</t>
        </is>
      </c>
      <c r="V8" t="inlineStr">
        <is>
          <t>0</t>
        </is>
      </c>
      <c r="W8" t="inlineStr">
        <is>
          <t>0</t>
        </is>
      </c>
      <c r="X8" t="inlineStr">
        <is>
          <t>0</t>
        </is>
      </c>
    </row>
    <row r="9">
      <c r="A9" t="inlineStr">
        <is>
          <t>Hspa1l</t>
        </is>
      </c>
      <c r="B9" t="inlineStr">
        <is>
          <t>15482</t>
        </is>
      </c>
      <c r="C9" t="inlineStr">
        <is>
          <t>symbol</t>
        </is>
      </c>
      <c r="D9" t="inlineStr">
        <is>
          <t>M. musculus</t>
        </is>
      </c>
      <c r="E9" t="inlineStr">
        <is>
          <t>15482</t>
        </is>
      </c>
      <c r="F9" t="inlineStr">
        <is>
          <t>M. musculus</t>
        </is>
      </c>
      <c r="G9" t="inlineStr">
        <is>
          <t>Hspa1l</t>
        </is>
      </c>
      <c r="H9" t="inlineStr">
        <is>
          <t>heat shock protein 1-like</t>
        </is>
      </c>
      <c r="I9" t="inlineStr">
        <is>
          <t>GO:1903955 positive regulation of protein targeting to mitochondrion;GO:1903749 positive regulation of establishment of protein localization to mitochondrion;GO:0042026 protein refolding</t>
        </is>
      </c>
      <c r="J9" t="inlineStr">
        <is>
          <t>1</t>
        </is>
      </c>
      <c r="K9" t="inlineStr">
        <is>
          <t>1</t>
        </is>
      </c>
      <c r="L9" t="inlineStr">
        <is>
          <t>1</t>
        </is>
      </c>
      <c r="M9" t="inlineStr">
        <is>
          <t>0</t>
        </is>
      </c>
      <c r="N9" t="inlineStr">
        <is>
          <t>0</t>
        </is>
      </c>
      <c r="O9" t="inlineStr">
        <is>
          <t>0</t>
        </is>
      </c>
      <c r="P9" t="inlineStr">
        <is>
          <t>0</t>
        </is>
      </c>
      <c r="Q9" t="inlineStr">
        <is>
          <t>0</t>
        </is>
      </c>
      <c r="R9" t="inlineStr">
        <is>
          <t>1</t>
        </is>
      </c>
      <c r="S9" t="inlineStr">
        <is>
          <t>1</t>
        </is>
      </c>
      <c r="T9" t="inlineStr">
        <is>
          <t>0</t>
        </is>
      </c>
      <c r="U9" t="inlineStr">
        <is>
          <t>0</t>
        </is>
      </c>
      <c r="V9" t="inlineStr">
        <is>
          <t>0</t>
        </is>
      </c>
      <c r="W9" t="inlineStr">
        <is>
          <t>0</t>
        </is>
      </c>
      <c r="X9" t="inlineStr">
        <is>
          <t>0</t>
        </is>
      </c>
    </row>
    <row r="10">
      <c r="A10" t="inlineStr">
        <is>
          <t>Hspa8</t>
        </is>
      </c>
      <c r="B10" t="inlineStr">
        <is>
          <t>15481</t>
        </is>
      </c>
      <c r="C10" t="inlineStr">
        <is>
          <t>symbol</t>
        </is>
      </c>
      <c r="D10" t="inlineStr">
        <is>
          <t>M. musculus</t>
        </is>
      </c>
      <c r="E10" t="inlineStr">
        <is>
          <t>15481</t>
        </is>
      </c>
      <c r="F10" t="inlineStr">
        <is>
          <t>M. musculus</t>
        </is>
      </c>
      <c r="G10" t="inlineStr">
        <is>
          <t>Hspa8</t>
        </is>
      </c>
      <c r="H10" t="inlineStr">
        <is>
          <t>heat shock protein 8</t>
        </is>
      </c>
      <c r="I10" t="inlineStr">
        <is>
          <t>GO:0061741 chaperone-mediated protein transport involved in chaperone-mediated autophagy;GO:1904592 positive regulation of protein refolding;GO:1904764 chaperone-mediated autophagy translocation complex disassembly</t>
        </is>
      </c>
      <c r="J10" t="inlineStr">
        <is>
          <t>1</t>
        </is>
      </c>
      <c r="K10" t="inlineStr">
        <is>
          <t>1</t>
        </is>
      </c>
      <c r="L10" t="inlineStr">
        <is>
          <t>1</t>
        </is>
      </c>
      <c r="M10" t="inlineStr">
        <is>
          <t>1</t>
        </is>
      </c>
      <c r="N10" t="inlineStr">
        <is>
          <t>1</t>
        </is>
      </c>
      <c r="O10" t="inlineStr">
        <is>
          <t>0</t>
        </is>
      </c>
      <c r="P10" t="inlineStr">
        <is>
          <t>0</t>
        </is>
      </c>
      <c r="Q10" t="inlineStr">
        <is>
          <t>0</t>
        </is>
      </c>
      <c r="R10" t="inlineStr">
        <is>
          <t>1</t>
        </is>
      </c>
      <c r="S10" t="inlineStr">
        <is>
          <t>0</t>
        </is>
      </c>
      <c r="T10" t="inlineStr">
        <is>
          <t>0</t>
        </is>
      </c>
      <c r="U10" t="inlineStr">
        <is>
          <t>0</t>
        </is>
      </c>
      <c r="V10" t="inlineStr">
        <is>
          <t>1</t>
        </is>
      </c>
      <c r="W10" t="inlineStr">
        <is>
          <t>0</t>
        </is>
      </c>
      <c r="X10" t="inlineStr">
        <is>
          <t>0</t>
        </is>
      </c>
    </row>
    <row r="11">
      <c r="A11" t="inlineStr">
        <is>
          <t>Hspe1</t>
        </is>
      </c>
      <c r="B11" t="inlineStr">
        <is>
          <t>15528</t>
        </is>
      </c>
      <c r="C11" t="inlineStr">
        <is>
          <t>symbol</t>
        </is>
      </c>
      <c r="D11" t="inlineStr">
        <is>
          <t>M. musculus</t>
        </is>
      </c>
      <c r="E11" t="inlineStr">
        <is>
          <t>15528</t>
        </is>
      </c>
      <c r="F11" t="inlineStr">
        <is>
          <t>M. musculus</t>
        </is>
      </c>
      <c r="G11" t="inlineStr">
        <is>
          <t>Hspe1</t>
        </is>
      </c>
      <c r="H11" t="inlineStr">
        <is>
          <t>heat shock protein 1 (chaperonin 10)</t>
        </is>
      </c>
      <c r="I11" t="inlineStr">
        <is>
          <t>GO:0051085 chaperone cofactor-dependent protein refolding;GO:0006458 'de novo' protein folding;GO:0051084 'de novo' posttranslational protein folding</t>
        </is>
      </c>
      <c r="J11" t="inlineStr">
        <is>
          <t>0</t>
        </is>
      </c>
      <c r="K11" t="inlineStr">
        <is>
          <t>1</t>
        </is>
      </c>
      <c r="L11" t="inlineStr">
        <is>
          <t>0</t>
        </is>
      </c>
      <c r="M11" t="inlineStr">
        <is>
          <t>0</t>
        </is>
      </c>
      <c r="N11" t="inlineStr">
        <is>
          <t>0</t>
        </is>
      </c>
      <c r="O11" t="inlineStr">
        <is>
          <t>0</t>
        </is>
      </c>
      <c r="P11" t="inlineStr">
        <is>
          <t>0</t>
        </is>
      </c>
      <c r="Q11" t="inlineStr">
        <is>
          <t>0</t>
        </is>
      </c>
      <c r="R11" t="inlineStr">
        <is>
          <t>0</t>
        </is>
      </c>
      <c r="S11" t="inlineStr">
        <is>
          <t>0</t>
        </is>
      </c>
      <c r="T11" t="inlineStr">
        <is>
          <t>0</t>
        </is>
      </c>
      <c r="U11" t="inlineStr">
        <is>
          <t>0</t>
        </is>
      </c>
      <c r="V11" t="inlineStr">
        <is>
          <t>0</t>
        </is>
      </c>
      <c r="W11" t="inlineStr">
        <is>
          <t>0</t>
        </is>
      </c>
      <c r="X11" t="inlineStr">
        <is>
          <t>0</t>
        </is>
      </c>
    </row>
    <row r="12">
      <c r="A12" t="inlineStr">
        <is>
          <t>Hsph1</t>
        </is>
      </c>
      <c r="B12" t="inlineStr">
        <is>
          <t>15505</t>
        </is>
      </c>
      <c r="C12" t="inlineStr">
        <is>
          <t>symbol</t>
        </is>
      </c>
      <c r="D12" t="inlineStr">
        <is>
          <t>M. musculus</t>
        </is>
      </c>
      <c r="E12" t="inlineStr">
        <is>
          <t>15505</t>
        </is>
      </c>
      <c r="F12" t="inlineStr">
        <is>
          <t>M. musculus</t>
        </is>
      </c>
      <c r="G12" t="inlineStr">
        <is>
          <t>Hsph1</t>
        </is>
      </c>
      <c r="H12" t="inlineStr">
        <is>
          <t>heat shock 105kDa/110kDa protein 1</t>
        </is>
      </c>
      <c r="I12" t="inlineStr">
        <is>
          <t>GO:1903750 regulation of intrinsic apoptotic signaling pathway in response to hydrogen peroxide;GO:1903751 negative regulation of intrinsic apoptotic signaling pathway in response to hydrogen peroxide;GO:0045345 positive regulation of MHC class I biosynthetic process</t>
        </is>
      </c>
      <c r="J12" t="inlineStr">
        <is>
          <t>1</t>
        </is>
      </c>
      <c r="K12" t="inlineStr">
        <is>
          <t>1</t>
        </is>
      </c>
      <c r="L12" t="inlineStr">
        <is>
          <t>1</t>
        </is>
      </c>
      <c r="M12" t="inlineStr">
        <is>
          <t>0</t>
        </is>
      </c>
      <c r="N12" t="inlineStr">
        <is>
          <t>0</t>
        </is>
      </c>
      <c r="O12" t="inlineStr">
        <is>
          <t>0</t>
        </is>
      </c>
      <c r="P12" t="inlineStr">
        <is>
          <t>1</t>
        </is>
      </c>
      <c r="Q12" t="inlineStr">
        <is>
          <t>1</t>
        </is>
      </c>
      <c r="R12" t="inlineStr">
        <is>
          <t>0</t>
        </is>
      </c>
      <c r="S12" t="inlineStr">
        <is>
          <t>1</t>
        </is>
      </c>
      <c r="T12" t="inlineStr">
        <is>
          <t>0</t>
        </is>
      </c>
      <c r="U12" t="inlineStr">
        <is>
          <t>0</t>
        </is>
      </c>
      <c r="V12" t="inlineStr">
        <is>
          <t>0</t>
        </is>
      </c>
      <c r="W12" t="inlineStr">
        <is>
          <t>0</t>
        </is>
      </c>
      <c r="X12" t="inlineStr">
        <is>
          <t>1</t>
        </is>
      </c>
    </row>
    <row r="13">
      <c r="A13" t="inlineStr">
        <is>
          <t>Hist2h2aa1</t>
        </is>
      </c>
      <c r="B13" t="inlineStr">
        <is>
          <t>15267</t>
        </is>
      </c>
      <c r="C13" t="inlineStr">
        <is>
          <t>gene_synonym</t>
        </is>
      </c>
      <c r="D13" t="inlineStr">
        <is>
          <t>M. musculus</t>
        </is>
      </c>
      <c r="E13" t="inlineStr">
        <is>
          <t>15267</t>
        </is>
      </c>
      <c r="F13" t="inlineStr">
        <is>
          <t>M. musculus</t>
        </is>
      </c>
      <c r="G13" t="inlineStr">
        <is>
          <t>H2ac18</t>
        </is>
      </c>
      <c r="H13" t="inlineStr">
        <is>
          <t>H2A clustered histone 18</t>
        </is>
      </c>
      <c r="I13" t="inlineStr"/>
      <c r="J13" t="inlineStr">
        <is>
          <t>1</t>
        </is>
      </c>
      <c r="K13" t="inlineStr">
        <is>
          <t>0</t>
        </is>
      </c>
      <c r="L13" t="inlineStr">
        <is>
          <t>0</t>
        </is>
      </c>
      <c r="M13" t="inlineStr">
        <is>
          <t>1</t>
        </is>
      </c>
      <c r="N13" t="inlineStr">
        <is>
          <t>0</t>
        </is>
      </c>
      <c r="O13" t="inlineStr">
        <is>
          <t>0</t>
        </is>
      </c>
      <c r="P13" t="inlineStr">
        <is>
          <t>0</t>
        </is>
      </c>
      <c r="Q13" t="inlineStr">
        <is>
          <t>0</t>
        </is>
      </c>
      <c r="R13" t="inlineStr">
        <is>
          <t>0</t>
        </is>
      </c>
      <c r="S13" t="inlineStr">
        <is>
          <t>0</t>
        </is>
      </c>
      <c r="T13" t="inlineStr">
        <is>
          <t>1</t>
        </is>
      </c>
      <c r="U13" t="inlineStr">
        <is>
          <t>0</t>
        </is>
      </c>
      <c r="V13" t="inlineStr">
        <is>
          <t>0</t>
        </is>
      </c>
      <c r="W13" t="inlineStr">
        <is>
          <t>0</t>
        </is>
      </c>
      <c r="X13" t="inlineStr">
        <is>
          <t>0</t>
        </is>
      </c>
    </row>
    <row r="14">
      <c r="A14" t="inlineStr">
        <is>
          <t>Banf1</t>
        </is>
      </c>
      <c r="B14" t="inlineStr">
        <is>
          <t>23825</t>
        </is>
      </c>
      <c r="C14" t="inlineStr">
        <is>
          <t>symbol</t>
        </is>
      </c>
      <c r="D14" t="inlineStr">
        <is>
          <t>M. musculus</t>
        </is>
      </c>
      <c r="E14" t="inlineStr">
        <is>
          <t>23825</t>
        </is>
      </c>
      <c r="F14" t="inlineStr">
        <is>
          <t>M. musculus</t>
        </is>
      </c>
      <c r="G14" t="inlineStr">
        <is>
          <t>Banf1</t>
        </is>
      </c>
      <c r="H14" t="inlineStr">
        <is>
          <t>BAF nuclear assembly factor 1</t>
        </is>
      </c>
      <c r="I14" t="inlineStr">
        <is>
          <t>GO:0075713 establishment of integrated proviral latency;GO:0019043 establishment of viral latency;GO:0019042 viral latency</t>
        </is>
      </c>
      <c r="J14" t="inlineStr">
        <is>
          <t>0</t>
        </is>
      </c>
      <c r="K14" t="inlineStr">
        <is>
          <t>0</t>
        </is>
      </c>
      <c r="L14" t="inlineStr">
        <is>
          <t>0</t>
        </is>
      </c>
      <c r="M14" t="inlineStr">
        <is>
          <t>0</t>
        </is>
      </c>
      <c r="N14" t="inlineStr">
        <is>
          <t>0</t>
        </is>
      </c>
      <c r="O14" t="inlineStr">
        <is>
          <t>0</t>
        </is>
      </c>
      <c r="P14" t="inlineStr">
        <is>
          <t>0</t>
        </is>
      </c>
      <c r="Q14" t="inlineStr">
        <is>
          <t>0</t>
        </is>
      </c>
      <c r="R14" t="inlineStr">
        <is>
          <t>0</t>
        </is>
      </c>
      <c r="S14" t="inlineStr">
        <is>
          <t>0</t>
        </is>
      </c>
      <c r="T14" t="inlineStr">
        <is>
          <t>0</t>
        </is>
      </c>
      <c r="U14" t="inlineStr">
        <is>
          <t>0</t>
        </is>
      </c>
      <c r="V14" t="inlineStr">
        <is>
          <t>0</t>
        </is>
      </c>
      <c r="W14" t="inlineStr">
        <is>
          <t>0</t>
        </is>
      </c>
      <c r="X14" t="inlineStr">
        <is>
          <t>0</t>
        </is>
      </c>
    </row>
    <row r="15">
      <c r="A15" t="inlineStr">
        <is>
          <t>Hsp90aa1</t>
        </is>
      </c>
      <c r="B15" t="inlineStr">
        <is>
          <t>15519</t>
        </is>
      </c>
      <c r="C15" t="inlineStr">
        <is>
          <t>symbol</t>
        </is>
      </c>
      <c r="D15" t="inlineStr">
        <is>
          <t>M. musculus</t>
        </is>
      </c>
      <c r="E15" t="inlineStr">
        <is>
          <t>15519</t>
        </is>
      </c>
      <c r="F15" t="inlineStr">
        <is>
          <t>M. musculus</t>
        </is>
      </c>
      <c r="G15" t="inlineStr">
        <is>
          <t>Hsp90aa1</t>
        </is>
      </c>
      <c r="H15" t="inlineStr">
        <is>
          <t>heat shock protein 90, alpha (cytosolic), class A member 1</t>
        </is>
      </c>
      <c r="I15" t="inlineStr">
        <is>
          <t>GO:0045583 regulation of cytotoxic T cell differentiation;GO:0045585 positive regulation of cytotoxic T cell differentiation;GO:0045065 cytotoxic T cell differentiation</t>
        </is>
      </c>
      <c r="J15" t="inlineStr">
        <is>
          <t>1</t>
        </is>
      </c>
      <c r="K15" t="inlineStr">
        <is>
          <t>1</t>
        </is>
      </c>
      <c r="L15" t="inlineStr">
        <is>
          <t>1</t>
        </is>
      </c>
      <c r="M15" t="inlineStr">
        <is>
          <t>1</t>
        </is>
      </c>
      <c r="N15" t="inlineStr">
        <is>
          <t>0</t>
        </is>
      </c>
      <c r="O15" t="inlineStr">
        <is>
          <t>0</t>
        </is>
      </c>
      <c r="P15" t="inlineStr">
        <is>
          <t>1</t>
        </is>
      </c>
      <c r="Q15" t="inlineStr">
        <is>
          <t>0</t>
        </is>
      </c>
      <c r="R15" t="inlineStr">
        <is>
          <t>1</t>
        </is>
      </c>
      <c r="S15" t="inlineStr">
        <is>
          <t>1</t>
        </is>
      </c>
      <c r="T15" t="inlineStr">
        <is>
          <t>0</t>
        </is>
      </c>
      <c r="U15" t="inlineStr">
        <is>
          <t>0</t>
        </is>
      </c>
      <c r="V15" t="inlineStr">
        <is>
          <t>1</t>
        </is>
      </c>
      <c r="W15" t="inlineStr">
        <is>
          <t>1</t>
        </is>
      </c>
      <c r="X15" t="inlineStr">
        <is>
          <t>0</t>
        </is>
      </c>
    </row>
    <row r="16">
      <c r="A16" t="inlineStr">
        <is>
          <t>Eloc</t>
        </is>
      </c>
      <c r="B16" t="inlineStr">
        <is>
          <t>67923</t>
        </is>
      </c>
      <c r="C16" t="inlineStr">
        <is>
          <t>symbol</t>
        </is>
      </c>
      <c r="D16" t="inlineStr">
        <is>
          <t>M. musculus</t>
        </is>
      </c>
      <c r="E16" t="inlineStr">
        <is>
          <t>67923</t>
        </is>
      </c>
      <c r="F16" t="inlineStr">
        <is>
          <t>M. musculus</t>
        </is>
      </c>
      <c r="G16" t="inlineStr">
        <is>
          <t>Eloc</t>
        </is>
      </c>
      <c r="H16" t="inlineStr">
        <is>
          <t>elongin C</t>
        </is>
      </c>
      <c r="I16" t="inlineStr">
        <is>
          <t>GO:0006511 ubiquitin-dependent protein catabolic process;GO:0019941 modification-dependent protein catabolic process;GO:0043632 modification-dependent macromolecule catabolic process</t>
        </is>
      </c>
      <c r="J16" t="inlineStr">
        <is>
          <t>1</t>
        </is>
      </c>
      <c r="K16" t="inlineStr">
        <is>
          <t>0</t>
        </is>
      </c>
      <c r="L16" t="inlineStr">
        <is>
          <t>0</t>
        </is>
      </c>
      <c r="M16" t="inlineStr">
        <is>
          <t>1</t>
        </is>
      </c>
      <c r="N16" t="inlineStr">
        <is>
          <t>0</t>
        </is>
      </c>
      <c r="O16" t="inlineStr">
        <is>
          <t>0</t>
        </is>
      </c>
      <c r="P16" t="inlineStr">
        <is>
          <t>0</t>
        </is>
      </c>
      <c r="Q16" t="inlineStr">
        <is>
          <t>0</t>
        </is>
      </c>
      <c r="R16" t="inlineStr">
        <is>
          <t>0</t>
        </is>
      </c>
      <c r="S16" t="inlineStr">
        <is>
          <t>0</t>
        </is>
      </c>
      <c r="T16" t="inlineStr">
        <is>
          <t>1</t>
        </is>
      </c>
      <c r="U16" t="inlineStr">
        <is>
          <t>0</t>
        </is>
      </c>
      <c r="V16" t="inlineStr">
        <is>
          <t>0</t>
        </is>
      </c>
      <c r="W16" t="inlineStr">
        <is>
          <t>0</t>
        </is>
      </c>
      <c r="X16" t="inlineStr">
        <is>
          <t>0</t>
        </is>
      </c>
    </row>
    <row r="17">
      <c r="A17" t="inlineStr">
        <is>
          <t>Prps2</t>
        </is>
      </c>
      <c r="B17" t="inlineStr">
        <is>
          <t>110639</t>
        </is>
      </c>
      <c r="C17" t="inlineStr">
        <is>
          <t>symbol</t>
        </is>
      </c>
      <c r="D17" t="inlineStr">
        <is>
          <t>M. musculus</t>
        </is>
      </c>
      <c r="E17" t="inlineStr">
        <is>
          <t>110639</t>
        </is>
      </c>
      <c r="F17" t="inlineStr">
        <is>
          <t>M. musculus</t>
        </is>
      </c>
      <c r="G17" t="inlineStr">
        <is>
          <t>Prps2</t>
        </is>
      </c>
      <c r="H17" t="inlineStr">
        <is>
          <t>phosphoribosyl pyrophosphate synthetase 2</t>
        </is>
      </c>
      <c r="I17" t="inlineStr">
        <is>
          <t>GO:0006167 AMP biosynthetic process;GO:0006015 5-phosphoribose 1-diphosphate biosynthetic process;GO:0046391 5-phosphoribose 1-diphosphate metabolic process</t>
        </is>
      </c>
      <c r="J17" t="inlineStr">
        <is>
          <t>0</t>
        </is>
      </c>
      <c r="K17" t="inlineStr">
        <is>
          <t>0</t>
        </is>
      </c>
      <c r="L17" t="inlineStr">
        <is>
          <t>0</t>
        </is>
      </c>
      <c r="M17" t="inlineStr">
        <is>
          <t>0</t>
        </is>
      </c>
      <c r="N17" t="inlineStr">
        <is>
          <t>0</t>
        </is>
      </c>
      <c r="O17" t="inlineStr">
        <is>
          <t>1</t>
        </is>
      </c>
      <c r="P17" t="inlineStr">
        <is>
          <t>0</t>
        </is>
      </c>
      <c r="Q17" t="inlineStr">
        <is>
          <t>0</t>
        </is>
      </c>
      <c r="R17" t="inlineStr">
        <is>
          <t>0</t>
        </is>
      </c>
      <c r="S17" t="inlineStr">
        <is>
          <t>0</t>
        </is>
      </c>
      <c r="T17" t="inlineStr">
        <is>
          <t>0</t>
        </is>
      </c>
      <c r="U17" t="inlineStr">
        <is>
          <t>0</t>
        </is>
      </c>
      <c r="V17" t="inlineStr">
        <is>
          <t>0</t>
        </is>
      </c>
      <c r="W17" t="inlineStr">
        <is>
          <t>0</t>
        </is>
      </c>
      <c r="X17" t="inlineStr">
        <is>
          <t>0</t>
        </is>
      </c>
    </row>
    <row r="18">
      <c r="A18" t="inlineStr">
        <is>
          <t>Tp53</t>
        </is>
      </c>
      <c r="B18" t="inlineStr">
        <is>
          <t>22059</t>
        </is>
      </c>
      <c r="C18" t="inlineStr">
        <is>
          <t>gene_synonym</t>
        </is>
      </c>
      <c r="D18" t="inlineStr">
        <is>
          <t>M. musculus</t>
        </is>
      </c>
      <c r="E18" t="inlineStr">
        <is>
          <t>22059</t>
        </is>
      </c>
      <c r="F18" t="inlineStr">
        <is>
          <t>M. musculus</t>
        </is>
      </c>
      <c r="G18" t="inlineStr">
        <is>
          <t>Trp53</t>
        </is>
      </c>
      <c r="H18" t="inlineStr">
        <is>
          <t>transformation related protein 53</t>
        </is>
      </c>
      <c r="I18" t="inlineStr">
        <is>
          <t>GO:1905856 negative regulation of pentose-phosphate shunt;GO:1990248 regulation of transcription from RNA polymerase II promoter in response to DNA damage;GO:1902689 negative regulation of NAD metabolic process</t>
        </is>
      </c>
      <c r="J18" t="inlineStr">
        <is>
          <t>1</t>
        </is>
      </c>
      <c r="K18" t="inlineStr">
        <is>
          <t>1</t>
        </is>
      </c>
      <c r="L18" t="inlineStr">
        <is>
          <t>1</t>
        </is>
      </c>
      <c r="M18" t="inlineStr">
        <is>
          <t>1</t>
        </is>
      </c>
      <c r="N18" t="inlineStr">
        <is>
          <t>1</t>
        </is>
      </c>
      <c r="O18" t="inlineStr">
        <is>
          <t>1</t>
        </is>
      </c>
      <c r="P18" t="inlineStr">
        <is>
          <t>1</t>
        </is>
      </c>
      <c r="Q18" t="inlineStr">
        <is>
          <t>1</t>
        </is>
      </c>
      <c r="R18" t="inlineStr">
        <is>
          <t>1</t>
        </is>
      </c>
      <c r="S18" t="inlineStr">
        <is>
          <t>0</t>
        </is>
      </c>
      <c r="T18" t="inlineStr">
        <is>
          <t>1</t>
        </is>
      </c>
      <c r="U18" t="inlineStr">
        <is>
          <t>1</t>
        </is>
      </c>
      <c r="V18" t="inlineStr">
        <is>
          <t>0</t>
        </is>
      </c>
      <c r="W18" t="inlineStr">
        <is>
          <t>1</t>
        </is>
      </c>
      <c r="X18" t="inlineStr">
        <is>
          <t>0</t>
        </is>
      </c>
    </row>
    <row r="19">
      <c r="A19" t="inlineStr">
        <is>
          <t>Timm13</t>
        </is>
      </c>
      <c r="B19" t="inlineStr">
        <is>
          <t>30055</t>
        </is>
      </c>
      <c r="C19" t="inlineStr">
        <is>
          <t>symbol</t>
        </is>
      </c>
      <c r="D19" t="inlineStr">
        <is>
          <t>M. musculus</t>
        </is>
      </c>
      <c r="E19" t="inlineStr">
        <is>
          <t>30055</t>
        </is>
      </c>
      <c r="F19" t="inlineStr">
        <is>
          <t>M. musculus</t>
        </is>
      </c>
      <c r="G19" t="inlineStr">
        <is>
          <t>Timm13</t>
        </is>
      </c>
      <c r="H19" t="inlineStr">
        <is>
          <t>translocase of inner mitochondrial membrane 13</t>
        </is>
      </c>
      <c r="I19" t="inlineStr">
        <is>
          <t>GO:0045039 protein insertion into mitochondrial inner membrane;GO:0072321 chaperone-mediated protein transport;GO:0051204 protein insertion into mitochondrial membrane</t>
        </is>
      </c>
      <c r="J19" t="inlineStr">
        <is>
          <t>0</t>
        </is>
      </c>
      <c r="K19" t="inlineStr">
        <is>
          <t>1</t>
        </is>
      </c>
      <c r="L19" t="inlineStr">
        <is>
          <t>1</t>
        </is>
      </c>
      <c r="M19" t="inlineStr">
        <is>
          <t>0</t>
        </is>
      </c>
      <c r="N19" t="inlineStr">
        <is>
          <t>0</t>
        </is>
      </c>
      <c r="O19" t="inlineStr">
        <is>
          <t>0</t>
        </is>
      </c>
      <c r="P19" t="inlineStr">
        <is>
          <t>0</t>
        </is>
      </c>
      <c r="Q19" t="inlineStr">
        <is>
          <t>0</t>
        </is>
      </c>
      <c r="R19" t="inlineStr">
        <is>
          <t>0</t>
        </is>
      </c>
      <c r="S19" t="inlineStr">
        <is>
          <t>0</t>
        </is>
      </c>
      <c r="T19" t="inlineStr">
        <is>
          <t>0</t>
        </is>
      </c>
      <c r="U19" t="inlineStr">
        <is>
          <t>0</t>
        </is>
      </c>
      <c r="V19" t="inlineStr">
        <is>
          <t>0</t>
        </is>
      </c>
      <c r="W19" t="inlineStr">
        <is>
          <t>0</t>
        </is>
      </c>
      <c r="X19" t="inlineStr">
        <is>
          <t>0</t>
        </is>
      </c>
    </row>
    <row r="20">
      <c r="A20" t="inlineStr">
        <is>
          <t>Ppa1</t>
        </is>
      </c>
      <c r="B20" t="inlineStr">
        <is>
          <t>67895</t>
        </is>
      </c>
      <c r="C20" t="inlineStr">
        <is>
          <t>symbol</t>
        </is>
      </c>
      <c r="D20" t="inlineStr">
        <is>
          <t>M. musculus</t>
        </is>
      </c>
      <c r="E20" t="inlineStr">
        <is>
          <t>67895</t>
        </is>
      </c>
      <c r="F20" t="inlineStr">
        <is>
          <t>M. musculus</t>
        </is>
      </c>
      <c r="G20" t="inlineStr">
        <is>
          <t>Ppa1</t>
        </is>
      </c>
      <c r="H20" t="inlineStr">
        <is>
          <t>pyrophosphatase (inorganic) 1</t>
        </is>
      </c>
      <c r="I20" t="inlineStr">
        <is>
          <t>GO:0006796 phosphate-containing compound metabolic process;GO:0006793 phosphorus metabolic process;GO:0044237 cellular metabolic process</t>
        </is>
      </c>
      <c r="J20" t="inlineStr">
        <is>
          <t>0</t>
        </is>
      </c>
      <c r="K20" t="inlineStr">
        <is>
          <t>0</t>
        </is>
      </c>
      <c r="L20" t="inlineStr">
        <is>
          <t>0</t>
        </is>
      </c>
      <c r="M20" t="inlineStr">
        <is>
          <t>0</t>
        </is>
      </c>
      <c r="N20" t="inlineStr">
        <is>
          <t>1</t>
        </is>
      </c>
      <c r="O20" t="inlineStr">
        <is>
          <t>0</t>
        </is>
      </c>
      <c r="P20" t="inlineStr">
        <is>
          <t>0</t>
        </is>
      </c>
      <c r="Q20" t="inlineStr">
        <is>
          <t>0</t>
        </is>
      </c>
      <c r="R20" t="inlineStr">
        <is>
          <t>0</t>
        </is>
      </c>
      <c r="S20" t="inlineStr">
        <is>
          <t>0</t>
        </is>
      </c>
      <c r="T20" t="inlineStr">
        <is>
          <t>0</t>
        </is>
      </c>
      <c r="U20" t="inlineStr">
        <is>
          <t>0</t>
        </is>
      </c>
      <c r="V20" t="inlineStr">
        <is>
          <t>0</t>
        </is>
      </c>
      <c r="W20" t="inlineStr">
        <is>
          <t>0</t>
        </is>
      </c>
      <c r="X20" t="inlineStr">
        <is>
          <t>0</t>
        </is>
      </c>
    </row>
    <row r="21">
      <c r="A21" t="inlineStr">
        <is>
          <t>Hnrnpll</t>
        </is>
      </c>
      <c r="B21" t="inlineStr">
        <is>
          <t>72692</t>
        </is>
      </c>
      <c r="C21" t="inlineStr">
        <is>
          <t>symbol</t>
        </is>
      </c>
      <c r="D21" t="inlineStr">
        <is>
          <t>M. musculus</t>
        </is>
      </c>
      <c r="E21" t="inlineStr">
        <is>
          <t>72692</t>
        </is>
      </c>
      <c r="F21" t="inlineStr">
        <is>
          <t>M. musculus</t>
        </is>
      </c>
      <c r="G21" t="inlineStr">
        <is>
          <t>Hnrnpll</t>
        </is>
      </c>
      <c r="H21" t="inlineStr">
        <is>
          <t>heterogeneous nuclear ribonucleoprotein L-like</t>
        </is>
      </c>
      <c r="I21" t="inlineStr">
        <is>
          <t>GO:0033120 positive regulation of RNA splicing;GO:0043484 regulation of RNA splicing;GO:0008380 RNA splicing</t>
        </is>
      </c>
      <c r="J21" t="inlineStr">
        <is>
          <t>0</t>
        </is>
      </c>
      <c r="K21" t="inlineStr">
        <is>
          <t>0</t>
        </is>
      </c>
      <c r="L21" t="inlineStr">
        <is>
          <t>0</t>
        </is>
      </c>
      <c r="M21" t="inlineStr">
        <is>
          <t>0</t>
        </is>
      </c>
      <c r="N21" t="inlineStr">
        <is>
          <t>0</t>
        </is>
      </c>
      <c r="O21" t="inlineStr">
        <is>
          <t>0</t>
        </is>
      </c>
      <c r="P21" t="inlineStr">
        <is>
          <t>0</t>
        </is>
      </c>
      <c r="Q21" t="inlineStr">
        <is>
          <t>0</t>
        </is>
      </c>
      <c r="R21" t="inlineStr">
        <is>
          <t>1</t>
        </is>
      </c>
      <c r="S21" t="inlineStr">
        <is>
          <t>0</t>
        </is>
      </c>
      <c r="T21" t="inlineStr">
        <is>
          <t>0</t>
        </is>
      </c>
      <c r="U21" t="inlineStr">
        <is>
          <t>0</t>
        </is>
      </c>
      <c r="V21" t="inlineStr">
        <is>
          <t>0</t>
        </is>
      </c>
      <c r="W21" t="inlineStr">
        <is>
          <t>0</t>
        </is>
      </c>
      <c r="X21" t="inlineStr">
        <is>
          <t>0</t>
        </is>
      </c>
    </row>
    <row r="22">
      <c r="A22" t="inlineStr">
        <is>
          <t>Cdc37</t>
        </is>
      </c>
      <c r="B22" t="inlineStr">
        <is>
          <t>12539</t>
        </is>
      </c>
      <c r="C22" t="inlineStr">
        <is>
          <t>symbol</t>
        </is>
      </c>
      <c r="D22" t="inlineStr">
        <is>
          <t>M. musculus</t>
        </is>
      </c>
      <c r="E22" t="inlineStr">
        <is>
          <t>12539</t>
        </is>
      </c>
      <c r="F22" t="inlineStr">
        <is>
          <t>M. musculus</t>
        </is>
      </c>
      <c r="G22" t="inlineStr">
        <is>
          <t>Cdc37</t>
        </is>
      </c>
      <c r="H22" t="inlineStr">
        <is>
          <t>cell division cycle 37</t>
        </is>
      </c>
      <c r="I22" t="inlineStr">
        <is>
          <t>GO:0098779 positive regulation of mitophagy in response to mitochondrial depolarization;GO:1904925 positive regulation of autophagy of mitochondrion in response to mitochondrial depolarization;GO:0060330 regulation of response to interferon-gamma</t>
        </is>
      </c>
      <c r="J22" t="inlineStr">
        <is>
          <t>0</t>
        </is>
      </c>
      <c r="K22" t="inlineStr">
        <is>
          <t>1</t>
        </is>
      </c>
      <c r="L22" t="inlineStr">
        <is>
          <t>1</t>
        </is>
      </c>
      <c r="M22" t="inlineStr">
        <is>
          <t>0</t>
        </is>
      </c>
      <c r="N22" t="inlineStr">
        <is>
          <t>0</t>
        </is>
      </c>
      <c r="O22" t="inlineStr">
        <is>
          <t>0</t>
        </is>
      </c>
      <c r="P22" t="inlineStr">
        <is>
          <t>1</t>
        </is>
      </c>
      <c r="Q22" t="inlineStr">
        <is>
          <t>0</t>
        </is>
      </c>
      <c r="R22" t="inlineStr">
        <is>
          <t>0</t>
        </is>
      </c>
      <c r="S22" t="inlineStr">
        <is>
          <t>0</t>
        </is>
      </c>
      <c r="T22" t="inlineStr">
        <is>
          <t>0</t>
        </is>
      </c>
      <c r="U22" t="inlineStr">
        <is>
          <t>0</t>
        </is>
      </c>
      <c r="V22" t="inlineStr">
        <is>
          <t>0</t>
        </is>
      </c>
      <c r="W22" t="inlineStr">
        <is>
          <t>1</t>
        </is>
      </c>
      <c r="X22" t="inlineStr">
        <is>
          <t>0</t>
        </is>
      </c>
    </row>
    <row r="23">
      <c r="A23" t="inlineStr">
        <is>
          <t>Atxn10</t>
        </is>
      </c>
      <c r="B23" t="inlineStr">
        <is>
          <t>54138</t>
        </is>
      </c>
      <c r="C23" t="inlineStr">
        <is>
          <t>symbol</t>
        </is>
      </c>
      <c r="D23" t="inlineStr">
        <is>
          <t>M. musculus</t>
        </is>
      </c>
      <c r="E23" t="inlineStr">
        <is>
          <t>54138</t>
        </is>
      </c>
      <c r="F23" t="inlineStr">
        <is>
          <t>M. musculus</t>
        </is>
      </c>
      <c r="G23" t="inlineStr">
        <is>
          <t>Atxn10</t>
        </is>
      </c>
      <c r="H23" t="inlineStr">
        <is>
          <t>ataxin 10</t>
        </is>
      </c>
      <c r="I23" t="inlineStr">
        <is>
          <t>GO:0060271 cilium assembly;GO:0044782 cilium organization;GO:0120031 plasma membrane bounded cell projection assembly</t>
        </is>
      </c>
      <c r="J23" t="inlineStr">
        <is>
          <t>0</t>
        </is>
      </c>
      <c r="K23" t="inlineStr">
        <is>
          <t>0</t>
        </is>
      </c>
      <c r="L23" t="inlineStr">
        <is>
          <t>0</t>
        </is>
      </c>
      <c r="M23" t="inlineStr">
        <is>
          <t>0</t>
        </is>
      </c>
      <c r="N23" t="inlineStr">
        <is>
          <t>0</t>
        </is>
      </c>
      <c r="O23" t="inlineStr">
        <is>
          <t>0</t>
        </is>
      </c>
      <c r="P23" t="inlineStr">
        <is>
          <t>0</t>
        </is>
      </c>
      <c r="Q23" t="inlineStr">
        <is>
          <t>0</t>
        </is>
      </c>
      <c r="R23" t="inlineStr">
        <is>
          <t>0</t>
        </is>
      </c>
      <c r="S23" t="inlineStr">
        <is>
          <t>0</t>
        </is>
      </c>
      <c r="T23" t="inlineStr">
        <is>
          <t>0</t>
        </is>
      </c>
      <c r="U23" t="inlineStr">
        <is>
          <t>0</t>
        </is>
      </c>
      <c r="V23" t="inlineStr">
        <is>
          <t>0</t>
        </is>
      </c>
      <c r="W23" t="inlineStr">
        <is>
          <t>0</t>
        </is>
      </c>
      <c r="X23" t="inlineStr">
        <is>
          <t>0</t>
        </is>
      </c>
    </row>
    <row r="24">
      <c r="A24" t="inlineStr">
        <is>
          <t>Sf3a1</t>
        </is>
      </c>
      <c r="B24" t="inlineStr">
        <is>
          <t>67465</t>
        </is>
      </c>
      <c r="C24" t="inlineStr">
        <is>
          <t>symbol</t>
        </is>
      </c>
      <c r="D24" t="inlineStr">
        <is>
          <t>M. musculus</t>
        </is>
      </c>
      <c r="E24" t="inlineStr">
        <is>
          <t>67465</t>
        </is>
      </c>
      <c r="F24" t="inlineStr">
        <is>
          <t>M. musculus</t>
        </is>
      </c>
      <c r="G24" t="inlineStr">
        <is>
          <t>Sf3a1</t>
        </is>
      </c>
      <c r="H24" t="inlineStr">
        <is>
          <t>splicing factor 3a, subunit 1</t>
        </is>
      </c>
      <c r="I24" t="inlineStr">
        <is>
          <t>GO:1903241 U2-type prespliceosome assembly;GO:0000245 spliceosomal complex assembly;GO:0022618 ribonucleoprotein complex assembly</t>
        </is>
      </c>
      <c r="J24" t="inlineStr">
        <is>
          <t>0</t>
        </is>
      </c>
      <c r="K24" t="inlineStr">
        <is>
          <t>0</t>
        </is>
      </c>
      <c r="L24" t="inlineStr">
        <is>
          <t>0</t>
        </is>
      </c>
      <c r="M24" t="inlineStr">
        <is>
          <t>1</t>
        </is>
      </c>
      <c r="N24" t="inlineStr">
        <is>
          <t>0</t>
        </is>
      </c>
      <c r="O24" t="inlineStr">
        <is>
          <t>0</t>
        </is>
      </c>
      <c r="P24" t="inlineStr">
        <is>
          <t>0</t>
        </is>
      </c>
      <c r="Q24" t="inlineStr">
        <is>
          <t>0</t>
        </is>
      </c>
      <c r="R24" t="inlineStr">
        <is>
          <t>1</t>
        </is>
      </c>
      <c r="S24" t="inlineStr">
        <is>
          <t>0</t>
        </is>
      </c>
      <c r="T24" t="inlineStr">
        <is>
          <t>0</t>
        </is>
      </c>
      <c r="U24" t="inlineStr">
        <is>
          <t>0</t>
        </is>
      </c>
      <c r="V24" t="inlineStr">
        <is>
          <t>0</t>
        </is>
      </c>
      <c r="W24" t="inlineStr">
        <is>
          <t>0</t>
        </is>
      </c>
      <c r="X24" t="inlineStr">
        <is>
          <t>0</t>
        </is>
      </c>
    </row>
    <row r="25">
      <c r="A25" t="inlineStr">
        <is>
          <t>Dynll2</t>
        </is>
      </c>
      <c r="B25" t="inlineStr">
        <is>
          <t>68097</t>
        </is>
      </c>
      <c r="C25" t="inlineStr">
        <is>
          <t>symbol</t>
        </is>
      </c>
      <c r="D25" t="inlineStr">
        <is>
          <t>M. musculus</t>
        </is>
      </c>
      <c r="E25" t="inlineStr">
        <is>
          <t>68097</t>
        </is>
      </c>
      <c r="F25" t="inlineStr">
        <is>
          <t>M. musculus</t>
        </is>
      </c>
      <c r="G25" t="inlineStr">
        <is>
          <t>Dynll2</t>
        </is>
      </c>
      <c r="H25" t="inlineStr">
        <is>
          <t>dynein light chain LC8-type 2</t>
        </is>
      </c>
      <c r="I25" t="inlineStr">
        <is>
          <t>GO:2000580 regulation of ATP-dependent microtubule motor activity, plus-end-directed;GO:2000582 positive regulation of ATP-dependent microtubule motor activity, plus-end-directed;GO:2000576 positive regulation of microtubule motor activity</t>
        </is>
      </c>
      <c r="J25" t="inlineStr">
        <is>
          <t>1</t>
        </is>
      </c>
      <c r="K25" t="inlineStr">
        <is>
          <t>1</t>
        </is>
      </c>
      <c r="L25" t="inlineStr">
        <is>
          <t>0</t>
        </is>
      </c>
      <c r="M25" t="inlineStr">
        <is>
          <t>1</t>
        </is>
      </c>
      <c r="N25" t="inlineStr">
        <is>
          <t>0</t>
        </is>
      </c>
      <c r="O25" t="inlineStr">
        <is>
          <t>0</t>
        </is>
      </c>
      <c r="P25" t="inlineStr">
        <is>
          <t>0</t>
        </is>
      </c>
      <c r="Q25" t="inlineStr">
        <is>
          <t>0</t>
        </is>
      </c>
      <c r="R25" t="inlineStr">
        <is>
          <t>0</t>
        </is>
      </c>
      <c r="S25" t="inlineStr">
        <is>
          <t>0</t>
        </is>
      </c>
      <c r="T25" t="inlineStr">
        <is>
          <t>0</t>
        </is>
      </c>
      <c r="U25" t="inlineStr">
        <is>
          <t>0</t>
        </is>
      </c>
      <c r="V25" t="inlineStr">
        <is>
          <t>0</t>
        </is>
      </c>
      <c r="W25" t="inlineStr">
        <is>
          <t>1</t>
        </is>
      </c>
      <c r="X25" t="inlineStr">
        <is>
          <t>0</t>
        </is>
      </c>
    </row>
    <row r="26">
      <c r="A26" t="inlineStr">
        <is>
          <t>Nmral1</t>
        </is>
      </c>
      <c r="B26" t="inlineStr">
        <is>
          <t>67824</t>
        </is>
      </c>
      <c r="C26" t="inlineStr">
        <is>
          <t>symbol</t>
        </is>
      </c>
      <c r="D26" t="inlineStr">
        <is>
          <t>M. musculus</t>
        </is>
      </c>
      <c r="E26" t="inlineStr">
        <is>
          <t>67824</t>
        </is>
      </c>
      <c r="F26" t="inlineStr">
        <is>
          <t>M. musculus</t>
        </is>
      </c>
      <c r="G26" t="inlineStr">
        <is>
          <t>Nmral1</t>
        </is>
      </c>
      <c r="H26" t="inlineStr">
        <is>
          <t>NmrA-like family domain containing 1</t>
        </is>
      </c>
      <c r="I26" t="inlineStr"/>
      <c r="J26" t="inlineStr">
        <is>
          <t>0</t>
        </is>
      </c>
      <c r="K26" t="inlineStr">
        <is>
          <t>0</t>
        </is>
      </c>
      <c r="L26" t="inlineStr">
        <is>
          <t>0</t>
        </is>
      </c>
      <c r="M26" t="inlineStr">
        <is>
          <t>1</t>
        </is>
      </c>
      <c r="N26" t="inlineStr">
        <is>
          <t>0</t>
        </is>
      </c>
      <c r="O26" t="inlineStr">
        <is>
          <t>0</t>
        </is>
      </c>
      <c r="P26" t="inlineStr">
        <is>
          <t>0</t>
        </is>
      </c>
      <c r="Q26" t="inlineStr">
        <is>
          <t>0</t>
        </is>
      </c>
      <c r="R26" t="inlineStr">
        <is>
          <t>0</t>
        </is>
      </c>
      <c r="S26" t="inlineStr">
        <is>
          <t>0</t>
        </is>
      </c>
      <c r="T26" t="inlineStr">
        <is>
          <t>0</t>
        </is>
      </c>
      <c r="U26" t="inlineStr">
        <is>
          <t>0</t>
        </is>
      </c>
      <c r="V26" t="inlineStr">
        <is>
          <t>0</t>
        </is>
      </c>
      <c r="W26" t="inlineStr">
        <is>
          <t>0</t>
        </is>
      </c>
      <c r="X26" t="inlineStr">
        <is>
          <t>0</t>
        </is>
      </c>
    </row>
    <row r="27">
      <c r="A27" t="inlineStr">
        <is>
          <t>Bzw1</t>
        </is>
      </c>
      <c r="B27" t="inlineStr">
        <is>
          <t>66882</t>
        </is>
      </c>
      <c r="C27" t="inlineStr">
        <is>
          <t>symbol</t>
        </is>
      </c>
      <c r="D27" t="inlineStr">
        <is>
          <t>M. musculus</t>
        </is>
      </c>
      <c r="E27" t="inlineStr">
        <is>
          <t>66882</t>
        </is>
      </c>
      <c r="F27" t="inlineStr">
        <is>
          <t>M. musculus</t>
        </is>
      </c>
      <c r="G27" t="inlineStr">
        <is>
          <t>Bzw1</t>
        </is>
      </c>
      <c r="H27" t="inlineStr">
        <is>
          <t>basic leucine zipper and W2 domains 1</t>
        </is>
      </c>
      <c r="I27" t="inlineStr"/>
      <c r="J27" t="inlineStr">
        <is>
          <t>0</t>
        </is>
      </c>
      <c r="K27" t="inlineStr">
        <is>
          <t>0</t>
        </is>
      </c>
      <c r="L27" t="inlineStr">
        <is>
          <t>0</t>
        </is>
      </c>
      <c r="M27" t="inlineStr">
        <is>
          <t>0</t>
        </is>
      </c>
      <c r="N27" t="inlineStr">
        <is>
          <t>0</t>
        </is>
      </c>
      <c r="O27" t="inlineStr">
        <is>
          <t>0</t>
        </is>
      </c>
      <c r="P27" t="inlineStr">
        <is>
          <t>0</t>
        </is>
      </c>
      <c r="Q27" t="inlineStr">
        <is>
          <t>0</t>
        </is>
      </c>
      <c r="R27" t="inlineStr">
        <is>
          <t>0</t>
        </is>
      </c>
      <c r="S27" t="inlineStr">
        <is>
          <t>0</t>
        </is>
      </c>
      <c r="T27" t="inlineStr">
        <is>
          <t>0</t>
        </is>
      </c>
      <c r="U27" t="inlineStr">
        <is>
          <t>0</t>
        </is>
      </c>
      <c r="V27" t="inlineStr">
        <is>
          <t>0</t>
        </is>
      </c>
      <c r="W27" t="inlineStr">
        <is>
          <t>0</t>
        </is>
      </c>
      <c r="X27" t="inlineStr">
        <is>
          <t>0</t>
        </is>
      </c>
    </row>
    <row r="28">
      <c r="A28" t="inlineStr">
        <is>
          <t>G3bp2</t>
        </is>
      </c>
      <c r="B28" t="inlineStr">
        <is>
          <t>23881</t>
        </is>
      </c>
      <c r="C28" t="inlineStr">
        <is>
          <t>symbol</t>
        </is>
      </c>
      <c r="D28" t="inlineStr">
        <is>
          <t>M. musculus</t>
        </is>
      </c>
      <c r="E28" t="inlineStr">
        <is>
          <t>23881</t>
        </is>
      </c>
      <c r="F28" t="inlineStr">
        <is>
          <t>M. musculus</t>
        </is>
      </c>
      <c r="G28" t="inlineStr">
        <is>
          <t>G3bp2</t>
        </is>
      </c>
      <c r="H28" t="inlineStr">
        <is>
          <t>GTPase activating protein (SH3 domain) binding protein 2</t>
        </is>
      </c>
      <c r="I28" t="inlineStr">
        <is>
          <t>GO:0062029 positive regulation of stress granule assembly;GO:0062028 regulation of stress granule assembly;GO:0034063 stress granule assembly</t>
        </is>
      </c>
      <c r="J28" t="inlineStr">
        <is>
          <t>0</t>
        </is>
      </c>
      <c r="K28" t="inlineStr">
        <is>
          <t>0</t>
        </is>
      </c>
      <c r="L28" t="inlineStr">
        <is>
          <t>0</t>
        </is>
      </c>
      <c r="M28" t="inlineStr">
        <is>
          <t>0</t>
        </is>
      </c>
      <c r="N28" t="inlineStr">
        <is>
          <t>0</t>
        </is>
      </c>
      <c r="O28" t="inlineStr">
        <is>
          <t>0</t>
        </is>
      </c>
      <c r="P28" t="inlineStr">
        <is>
          <t>0</t>
        </is>
      </c>
      <c r="Q28" t="inlineStr">
        <is>
          <t>0</t>
        </is>
      </c>
      <c r="R28" t="inlineStr">
        <is>
          <t>0</t>
        </is>
      </c>
      <c r="S28" t="inlineStr">
        <is>
          <t>0</t>
        </is>
      </c>
      <c r="T28" t="inlineStr">
        <is>
          <t>0</t>
        </is>
      </c>
      <c r="U28" t="inlineStr">
        <is>
          <t>0</t>
        </is>
      </c>
      <c r="V28" t="inlineStr">
        <is>
          <t>0</t>
        </is>
      </c>
      <c r="W28" t="inlineStr">
        <is>
          <t>1</t>
        </is>
      </c>
      <c r="X28" t="inlineStr">
        <is>
          <t>0</t>
        </is>
      </c>
    </row>
    <row r="29">
      <c r="A29" t="inlineStr">
        <is>
          <t>Epb41l2</t>
        </is>
      </c>
      <c r="B29" t="inlineStr">
        <is>
          <t>13822</t>
        </is>
      </c>
      <c r="C29" t="inlineStr">
        <is>
          <t>symbol</t>
        </is>
      </c>
      <c r="D29" t="inlineStr">
        <is>
          <t>M. musculus</t>
        </is>
      </c>
      <c r="E29" t="inlineStr">
        <is>
          <t>13822</t>
        </is>
      </c>
      <c r="F29" t="inlineStr">
        <is>
          <t>M. musculus</t>
        </is>
      </c>
      <c r="G29" t="inlineStr">
        <is>
          <t>Epb41l2</t>
        </is>
      </c>
      <c r="H29" t="inlineStr">
        <is>
          <t>erythrocyte membrane protein band 4.1 like 2</t>
        </is>
      </c>
      <c r="I29" t="inlineStr">
        <is>
          <t>GO:1904778 positive regulation of protein localization to cell cortex;GO:1904776 regulation of protein localization to cell cortex;GO:0072697 protein localization to cell cortex</t>
        </is>
      </c>
      <c r="J29" t="inlineStr">
        <is>
          <t>0</t>
        </is>
      </c>
      <c r="K29" t="inlineStr">
        <is>
          <t>0</t>
        </is>
      </c>
      <c r="L29" t="inlineStr">
        <is>
          <t>0</t>
        </is>
      </c>
      <c r="M29" t="inlineStr">
        <is>
          <t>0</t>
        </is>
      </c>
      <c r="N29" t="inlineStr">
        <is>
          <t>0</t>
        </is>
      </c>
      <c r="O29" t="inlineStr">
        <is>
          <t>0</t>
        </is>
      </c>
      <c r="P29" t="inlineStr">
        <is>
          <t>0</t>
        </is>
      </c>
      <c r="Q29" t="inlineStr">
        <is>
          <t>0</t>
        </is>
      </c>
      <c r="R29" t="inlineStr">
        <is>
          <t>0</t>
        </is>
      </c>
      <c r="S29" t="inlineStr">
        <is>
          <t>1</t>
        </is>
      </c>
      <c r="T29" t="inlineStr">
        <is>
          <t>0</t>
        </is>
      </c>
      <c r="U29" t="inlineStr">
        <is>
          <t>0</t>
        </is>
      </c>
      <c r="V29" t="inlineStr">
        <is>
          <t>0</t>
        </is>
      </c>
      <c r="W29" t="inlineStr">
        <is>
          <t>0</t>
        </is>
      </c>
      <c r="X29" t="inlineStr">
        <is>
          <t>0</t>
        </is>
      </c>
    </row>
    <row r="30">
      <c r="A30" t="inlineStr">
        <is>
          <t>S100a11</t>
        </is>
      </c>
      <c r="B30" t="inlineStr">
        <is>
          <t>20195</t>
        </is>
      </c>
      <c r="C30" t="inlineStr">
        <is>
          <t>symbol</t>
        </is>
      </c>
      <c r="D30" t="inlineStr">
        <is>
          <t>M. musculus</t>
        </is>
      </c>
      <c r="E30" t="inlineStr">
        <is>
          <t>20195</t>
        </is>
      </c>
      <c r="F30" t="inlineStr">
        <is>
          <t>M. musculus</t>
        </is>
      </c>
      <c r="G30" t="inlineStr">
        <is>
          <t>S100a11</t>
        </is>
      </c>
      <c r="H30" t="inlineStr">
        <is>
          <t>S100 calcium binding protein A11</t>
        </is>
      </c>
      <c r="I30" t="inlineStr">
        <is>
          <t>GO:0007283 spermatogenesis;GO:0048232 male gamete generation;GO:0007276 gamete generation</t>
        </is>
      </c>
      <c r="J30" t="inlineStr">
        <is>
          <t>0</t>
        </is>
      </c>
      <c r="K30" t="inlineStr">
        <is>
          <t>0</t>
        </is>
      </c>
      <c r="L30" t="inlineStr">
        <is>
          <t>0</t>
        </is>
      </c>
      <c r="M30" t="inlineStr">
        <is>
          <t>0</t>
        </is>
      </c>
      <c r="N30" t="inlineStr">
        <is>
          <t>0</t>
        </is>
      </c>
      <c r="O30" t="inlineStr">
        <is>
          <t>0</t>
        </is>
      </c>
      <c r="P30" t="inlineStr">
        <is>
          <t>0</t>
        </is>
      </c>
      <c r="Q30" t="inlineStr">
        <is>
          <t>0</t>
        </is>
      </c>
      <c r="R30" t="inlineStr">
        <is>
          <t>0</t>
        </is>
      </c>
      <c r="S30" t="inlineStr">
        <is>
          <t>0</t>
        </is>
      </c>
      <c r="T30" t="inlineStr">
        <is>
          <t>0</t>
        </is>
      </c>
      <c r="U30" t="inlineStr">
        <is>
          <t>0</t>
        </is>
      </c>
      <c r="V30" t="inlineStr">
        <is>
          <t>1</t>
        </is>
      </c>
      <c r="W30" t="inlineStr">
        <is>
          <t>0</t>
        </is>
      </c>
      <c r="X30" t="inlineStr">
        <is>
          <t>0</t>
        </is>
      </c>
    </row>
    <row r="31">
      <c r="A31" t="inlineStr">
        <is>
          <t>Ahsa1</t>
        </is>
      </c>
      <c r="B31" t="inlineStr">
        <is>
          <t>217737</t>
        </is>
      </c>
      <c r="C31" t="inlineStr">
        <is>
          <t>symbol</t>
        </is>
      </c>
      <c r="D31" t="inlineStr">
        <is>
          <t>M. musculus</t>
        </is>
      </c>
      <c r="E31" t="inlineStr">
        <is>
          <t>217737</t>
        </is>
      </c>
      <c r="F31" t="inlineStr">
        <is>
          <t>M. musculus</t>
        </is>
      </c>
      <c r="G31" t="inlineStr">
        <is>
          <t>Ahsa1</t>
        </is>
      </c>
      <c r="H31" t="inlineStr">
        <is>
          <t>AHA1, activator of heat shock protein ATPase 1</t>
        </is>
      </c>
      <c r="I31" t="inlineStr">
        <is>
          <t>GO:0032781 positive regulation of ATPase activity;GO:0043462 regulation of ATPase activity;GO:0006457 protein folding</t>
        </is>
      </c>
      <c r="J31" t="inlineStr">
        <is>
          <t>0</t>
        </is>
      </c>
      <c r="K31" t="inlineStr">
        <is>
          <t>1</t>
        </is>
      </c>
      <c r="L31" t="inlineStr">
        <is>
          <t>0</t>
        </is>
      </c>
      <c r="M31" t="inlineStr">
        <is>
          <t>0</t>
        </is>
      </c>
      <c r="N31" t="inlineStr">
        <is>
          <t>0</t>
        </is>
      </c>
      <c r="O31" t="inlineStr">
        <is>
          <t>0</t>
        </is>
      </c>
      <c r="P31" t="inlineStr">
        <is>
          <t>0</t>
        </is>
      </c>
      <c r="Q31" t="inlineStr">
        <is>
          <t>0</t>
        </is>
      </c>
      <c r="R31" t="inlineStr">
        <is>
          <t>0</t>
        </is>
      </c>
      <c r="S31" t="inlineStr">
        <is>
          <t>0</t>
        </is>
      </c>
      <c r="T31" t="inlineStr">
        <is>
          <t>0</t>
        </is>
      </c>
      <c r="U31" t="inlineStr">
        <is>
          <t>0</t>
        </is>
      </c>
      <c r="V31" t="inlineStr">
        <is>
          <t>0</t>
        </is>
      </c>
      <c r="W31" t="inlineStr">
        <is>
          <t>0</t>
        </is>
      </c>
      <c r="X31" t="inlineStr">
        <is>
          <t>0</t>
        </is>
      </c>
    </row>
    <row r="32">
      <c r="A32" t="inlineStr">
        <is>
          <t>Hk1</t>
        </is>
      </c>
      <c r="B32" t="inlineStr">
        <is>
          <t>15275</t>
        </is>
      </c>
      <c r="C32" t="inlineStr">
        <is>
          <t>symbol</t>
        </is>
      </c>
      <c r="D32" t="inlineStr">
        <is>
          <t>M. musculus</t>
        </is>
      </c>
      <c r="E32" t="inlineStr">
        <is>
          <t>15275</t>
        </is>
      </c>
      <c r="F32" t="inlineStr">
        <is>
          <t>M. musculus</t>
        </is>
      </c>
      <c r="G32" t="inlineStr">
        <is>
          <t>Hk1</t>
        </is>
      </c>
      <c r="H32" t="inlineStr">
        <is>
          <t>hexokinase 1</t>
        </is>
      </c>
      <c r="I32" t="inlineStr">
        <is>
          <t>GO:0072656 maintenance of protein location in mitochondrion;GO:0006735 NADH regeneration;GO:0061621 canonical glycolysis</t>
        </is>
      </c>
      <c r="J32" t="inlineStr">
        <is>
          <t>0</t>
        </is>
      </c>
      <c r="K32" t="inlineStr">
        <is>
          <t>0</t>
        </is>
      </c>
      <c r="L32" t="inlineStr">
        <is>
          <t>1</t>
        </is>
      </c>
      <c r="M32" t="inlineStr">
        <is>
          <t>0</t>
        </is>
      </c>
      <c r="N32" t="inlineStr">
        <is>
          <t>1</t>
        </is>
      </c>
      <c r="O32" t="inlineStr">
        <is>
          <t>1</t>
        </is>
      </c>
      <c r="P32" t="inlineStr">
        <is>
          <t>1</t>
        </is>
      </c>
      <c r="Q32" t="inlineStr">
        <is>
          <t>0</t>
        </is>
      </c>
      <c r="R32" t="inlineStr">
        <is>
          <t>0</t>
        </is>
      </c>
      <c r="S32" t="inlineStr">
        <is>
          <t>0</t>
        </is>
      </c>
      <c r="T32" t="inlineStr">
        <is>
          <t>0</t>
        </is>
      </c>
      <c r="U32" t="inlineStr">
        <is>
          <t>0</t>
        </is>
      </c>
      <c r="V32" t="inlineStr">
        <is>
          <t>1</t>
        </is>
      </c>
      <c r="W32" t="inlineStr">
        <is>
          <t>0</t>
        </is>
      </c>
      <c r="X32" t="inlineStr">
        <is>
          <t>0</t>
        </is>
      </c>
    </row>
    <row r="33">
      <c r="A33" t="inlineStr">
        <is>
          <t>Psma2</t>
        </is>
      </c>
      <c r="B33" t="inlineStr">
        <is>
          <t>19166</t>
        </is>
      </c>
      <c r="C33" t="inlineStr">
        <is>
          <t>symbol</t>
        </is>
      </c>
      <c r="D33" t="inlineStr">
        <is>
          <t>M. musculus</t>
        </is>
      </c>
      <c r="E33" t="inlineStr">
        <is>
          <t>19166</t>
        </is>
      </c>
      <c r="F33" t="inlineStr">
        <is>
          <t>M. musculus</t>
        </is>
      </c>
      <c r="G33" t="inlineStr">
        <is>
          <t>Psma2</t>
        </is>
      </c>
      <c r="H33" t="inlineStr">
        <is>
          <t>proteasome subunit alpha 2</t>
        </is>
      </c>
      <c r="I33" t="inlineStr">
        <is>
          <t>GO:0010499 proteasomal ubiquitin-independent protein catabolic process;GO:0043161 proteasome-mediated ubiquitin-dependent protein catabolic process;GO:0010498 proteasomal protein catabolic process</t>
        </is>
      </c>
      <c r="J33" t="inlineStr">
        <is>
          <t>1</t>
        </is>
      </c>
      <c r="K33" t="inlineStr">
        <is>
          <t>0</t>
        </is>
      </c>
      <c r="L33" t="inlineStr">
        <is>
          <t>0</t>
        </is>
      </c>
      <c r="M33" t="inlineStr">
        <is>
          <t>1</t>
        </is>
      </c>
      <c r="N33" t="inlineStr">
        <is>
          <t>0</t>
        </is>
      </c>
      <c r="O33" t="inlineStr">
        <is>
          <t>0</t>
        </is>
      </c>
      <c r="P33" t="inlineStr">
        <is>
          <t>0</t>
        </is>
      </c>
      <c r="Q33" t="inlineStr">
        <is>
          <t>0</t>
        </is>
      </c>
      <c r="R33" t="inlineStr">
        <is>
          <t>0</t>
        </is>
      </c>
      <c r="S33" t="inlineStr">
        <is>
          <t>0</t>
        </is>
      </c>
      <c r="T33" t="inlineStr">
        <is>
          <t>0</t>
        </is>
      </c>
      <c r="U33" t="inlineStr">
        <is>
          <t>0</t>
        </is>
      </c>
      <c r="V33" t="inlineStr">
        <is>
          <t>1</t>
        </is>
      </c>
      <c r="W33" t="inlineStr">
        <is>
          <t>0</t>
        </is>
      </c>
      <c r="X33" t="inlineStr">
        <is>
          <t>0</t>
        </is>
      </c>
    </row>
    <row r="34">
      <c r="A34" t="inlineStr">
        <is>
          <t>Xpnpep1</t>
        </is>
      </c>
      <c r="B34" t="inlineStr">
        <is>
          <t>170750</t>
        </is>
      </c>
      <c r="C34" t="inlineStr">
        <is>
          <t>symbol</t>
        </is>
      </c>
      <c r="D34" t="inlineStr">
        <is>
          <t>M. musculus</t>
        </is>
      </c>
      <c r="E34" t="inlineStr">
        <is>
          <t>170750</t>
        </is>
      </c>
      <c r="F34" t="inlineStr">
        <is>
          <t>M. musculus</t>
        </is>
      </c>
      <c r="G34" t="inlineStr">
        <is>
          <t>Xpnpep1</t>
        </is>
      </c>
      <c r="H34" t="inlineStr">
        <is>
          <t>X-prolyl aminopeptidase (aminopeptidase P) 1, soluble</t>
        </is>
      </c>
      <c r="I34" t="inlineStr">
        <is>
          <t>GO:0010815 bradykinin catabolic process;GO:0043171 peptide catabolic process;GO:0018215 protein phosphopantetheinylation</t>
        </is>
      </c>
      <c r="J34" t="inlineStr">
        <is>
          <t>0</t>
        </is>
      </c>
      <c r="K34" t="inlineStr">
        <is>
          <t>0</t>
        </is>
      </c>
      <c r="L34" t="inlineStr">
        <is>
          <t>0</t>
        </is>
      </c>
      <c r="M34" t="inlineStr">
        <is>
          <t>0</t>
        </is>
      </c>
      <c r="N34" t="inlineStr">
        <is>
          <t>0</t>
        </is>
      </c>
      <c r="O34" t="inlineStr">
        <is>
          <t>0</t>
        </is>
      </c>
      <c r="P34" t="inlineStr">
        <is>
          <t>0</t>
        </is>
      </c>
      <c r="Q34" t="inlineStr">
        <is>
          <t>0</t>
        </is>
      </c>
      <c r="R34" t="inlineStr">
        <is>
          <t>0</t>
        </is>
      </c>
      <c r="S34" t="inlineStr">
        <is>
          <t>0</t>
        </is>
      </c>
      <c r="T34" t="inlineStr">
        <is>
          <t>0</t>
        </is>
      </c>
      <c r="U34" t="inlineStr">
        <is>
          <t>0</t>
        </is>
      </c>
      <c r="V34" t="inlineStr">
        <is>
          <t>0</t>
        </is>
      </c>
      <c r="W34" t="inlineStr">
        <is>
          <t>0</t>
        </is>
      </c>
      <c r="X34" t="inlineStr">
        <is>
          <t>0</t>
        </is>
      </c>
    </row>
    <row r="35">
      <c r="A35" t="inlineStr">
        <is>
          <t>Mif</t>
        </is>
      </c>
      <c r="B35" t="inlineStr">
        <is>
          <t>17319</t>
        </is>
      </c>
      <c r="C35" t="inlineStr">
        <is>
          <t>symbol</t>
        </is>
      </c>
      <c r="D35" t="inlineStr">
        <is>
          <t>M. musculus</t>
        </is>
      </c>
      <c r="E35" t="inlineStr">
        <is>
          <t>17319</t>
        </is>
      </c>
      <c r="F35" t="inlineStr">
        <is>
          <t>M. musculus</t>
        </is>
      </c>
      <c r="G35" t="inlineStr">
        <is>
          <t>Mif</t>
        </is>
      </c>
      <c r="H35" t="inlineStr">
        <is>
          <t>macrophage migration inhibitory factor (glycosylation-inhibiting factor)</t>
        </is>
      </c>
      <c r="I35" t="inlineStr">
        <is>
          <t>GO:0061078 positive regulation of prostaglandin secretion involved in immune response;GO:0090323 prostaglandin secretion involved in immune response;GO:0002901 mature B cell apoptotic process</t>
        </is>
      </c>
      <c r="J35" t="inlineStr">
        <is>
          <t>0</t>
        </is>
      </c>
      <c r="K35" t="inlineStr">
        <is>
          <t>0</t>
        </is>
      </c>
      <c r="L35" t="inlineStr">
        <is>
          <t>0</t>
        </is>
      </c>
      <c r="M35" t="inlineStr">
        <is>
          <t>0</t>
        </is>
      </c>
      <c r="N35" t="inlineStr">
        <is>
          <t>1</t>
        </is>
      </c>
      <c r="O35" t="inlineStr">
        <is>
          <t>1</t>
        </is>
      </c>
      <c r="P35" t="inlineStr">
        <is>
          <t>1</t>
        </is>
      </c>
      <c r="Q35" t="inlineStr">
        <is>
          <t>0</t>
        </is>
      </c>
      <c r="R35" t="inlineStr">
        <is>
          <t>0</t>
        </is>
      </c>
      <c r="S35" t="inlineStr">
        <is>
          <t>1</t>
        </is>
      </c>
      <c r="T35" t="inlineStr">
        <is>
          <t>0</t>
        </is>
      </c>
      <c r="U35" t="inlineStr">
        <is>
          <t>1</t>
        </is>
      </c>
      <c r="V35" t="inlineStr">
        <is>
          <t>1</t>
        </is>
      </c>
      <c r="W35" t="inlineStr">
        <is>
          <t>0</t>
        </is>
      </c>
      <c r="X35" t="inlineStr">
        <is>
          <t>0</t>
        </is>
      </c>
    </row>
    <row r="36">
      <c r="A36" t="inlineStr">
        <is>
          <t>Fam98b</t>
        </is>
      </c>
      <c r="B36" t="inlineStr">
        <is>
          <t>68215</t>
        </is>
      </c>
      <c r="C36" t="inlineStr">
        <is>
          <t>symbol</t>
        </is>
      </c>
      <c r="D36" t="inlineStr">
        <is>
          <t>M. musculus</t>
        </is>
      </c>
      <c r="E36" t="inlineStr">
        <is>
          <t>68215</t>
        </is>
      </c>
      <c r="F36" t="inlineStr">
        <is>
          <t>M. musculus</t>
        </is>
      </c>
      <c r="G36" t="inlineStr">
        <is>
          <t>Fam98b</t>
        </is>
      </c>
      <c r="H36" t="inlineStr">
        <is>
          <t>family with sequence similarity 98, member B</t>
        </is>
      </c>
      <c r="I36" t="inlineStr">
        <is>
          <t>GO:0006479 protein methylation;GO:0008213 protein alkylation;GO:0043414 macromolecule methylation</t>
        </is>
      </c>
      <c r="J36" t="inlineStr">
        <is>
          <t>0</t>
        </is>
      </c>
      <c r="K36" t="inlineStr">
        <is>
          <t>0</t>
        </is>
      </c>
      <c r="L36" t="inlineStr">
        <is>
          <t>0</t>
        </is>
      </c>
      <c r="M36" t="inlineStr">
        <is>
          <t>0</t>
        </is>
      </c>
      <c r="N36" t="inlineStr">
        <is>
          <t>0</t>
        </is>
      </c>
      <c r="O36" t="inlineStr">
        <is>
          <t>0</t>
        </is>
      </c>
      <c r="P36" t="inlineStr">
        <is>
          <t>0</t>
        </is>
      </c>
      <c r="Q36" t="inlineStr">
        <is>
          <t>0</t>
        </is>
      </c>
      <c r="R36" t="inlineStr">
        <is>
          <t>0</t>
        </is>
      </c>
      <c r="S36" t="inlineStr">
        <is>
          <t>0</t>
        </is>
      </c>
      <c r="T36" t="inlineStr">
        <is>
          <t>0</t>
        </is>
      </c>
      <c r="U36" t="inlineStr">
        <is>
          <t>0</t>
        </is>
      </c>
      <c r="V36" t="inlineStr">
        <is>
          <t>0</t>
        </is>
      </c>
      <c r="W36" t="inlineStr">
        <is>
          <t>0</t>
        </is>
      </c>
      <c r="X36" t="inlineStr">
        <is>
          <t>0</t>
        </is>
      </c>
    </row>
    <row r="37">
      <c r="A37" t="inlineStr">
        <is>
          <t>Tpi1</t>
        </is>
      </c>
      <c r="B37" t="inlineStr">
        <is>
          <t>21991</t>
        </is>
      </c>
      <c r="C37" t="inlineStr">
        <is>
          <t>symbol</t>
        </is>
      </c>
      <c r="D37" t="inlineStr">
        <is>
          <t>M. musculus</t>
        </is>
      </c>
      <c r="E37" t="inlineStr">
        <is>
          <t>21991</t>
        </is>
      </c>
      <c r="F37" t="inlineStr">
        <is>
          <t>M. musculus</t>
        </is>
      </c>
      <c r="G37" t="inlineStr">
        <is>
          <t>Tpi1</t>
        </is>
      </c>
      <c r="H37" t="inlineStr">
        <is>
          <t>triosephosphate isomerase 1</t>
        </is>
      </c>
      <c r="I37" t="inlineStr">
        <is>
          <t>GO:0046166 glyceraldehyde-3-phosphate biosynthetic process;GO:0019563 glycerol catabolic process;GO:0019405 alditol catabolic process</t>
        </is>
      </c>
      <c r="J37" t="inlineStr">
        <is>
          <t>0</t>
        </is>
      </c>
      <c r="K37" t="inlineStr">
        <is>
          <t>0</t>
        </is>
      </c>
      <c r="L37" t="inlineStr">
        <is>
          <t>0</t>
        </is>
      </c>
      <c r="M37" t="inlineStr">
        <is>
          <t>0</t>
        </is>
      </c>
      <c r="N37" t="inlineStr">
        <is>
          <t>1</t>
        </is>
      </c>
      <c r="O37" t="inlineStr">
        <is>
          <t>1</t>
        </is>
      </c>
      <c r="P37" t="inlineStr">
        <is>
          <t>0</t>
        </is>
      </c>
      <c r="Q37" t="inlineStr">
        <is>
          <t>0</t>
        </is>
      </c>
      <c r="R37" t="inlineStr">
        <is>
          <t>0</t>
        </is>
      </c>
      <c r="S37" t="inlineStr">
        <is>
          <t>0</t>
        </is>
      </c>
      <c r="T37" t="inlineStr">
        <is>
          <t>0</t>
        </is>
      </c>
      <c r="U37" t="inlineStr">
        <is>
          <t>0</t>
        </is>
      </c>
      <c r="V37" t="inlineStr">
        <is>
          <t>0</t>
        </is>
      </c>
      <c r="W37" t="inlineStr">
        <is>
          <t>0</t>
        </is>
      </c>
      <c r="X37" t="inlineStr">
        <is>
          <t>0</t>
        </is>
      </c>
    </row>
    <row r="38">
      <c r="A38" t="inlineStr">
        <is>
          <t>Eci1</t>
        </is>
      </c>
      <c r="B38" t="inlineStr">
        <is>
          <t>13177</t>
        </is>
      </c>
      <c r="C38" t="inlineStr">
        <is>
          <t>symbol</t>
        </is>
      </c>
      <c r="D38" t="inlineStr">
        <is>
          <t>M. musculus</t>
        </is>
      </c>
      <c r="E38" t="inlineStr">
        <is>
          <t>13177</t>
        </is>
      </c>
      <c r="F38" t="inlineStr">
        <is>
          <t>M. musculus</t>
        </is>
      </c>
      <c r="G38" t="inlineStr">
        <is>
          <t>Eci1</t>
        </is>
      </c>
      <c r="H38" t="inlineStr">
        <is>
          <t>enoyl-Coenzyme A delta isomerase 1</t>
        </is>
      </c>
      <c r="I38" t="inlineStr">
        <is>
          <t>GO:0006635 fatty acid beta-oxidation;GO:0009062 fatty acid catabolic process;GO:0019395 fatty acid oxidation</t>
        </is>
      </c>
      <c r="J38" t="inlineStr">
        <is>
          <t>0</t>
        </is>
      </c>
      <c r="K38" t="inlineStr">
        <is>
          <t>0</t>
        </is>
      </c>
      <c r="L38" t="inlineStr">
        <is>
          <t>0</t>
        </is>
      </c>
      <c r="M38" t="inlineStr">
        <is>
          <t>0</t>
        </is>
      </c>
      <c r="N38" t="inlineStr">
        <is>
          <t>0</t>
        </is>
      </c>
      <c r="O38" t="inlineStr">
        <is>
          <t>1</t>
        </is>
      </c>
      <c r="P38" t="inlineStr">
        <is>
          <t>0</t>
        </is>
      </c>
      <c r="Q38" t="inlineStr">
        <is>
          <t>0</t>
        </is>
      </c>
      <c r="R38" t="inlineStr">
        <is>
          <t>0</t>
        </is>
      </c>
      <c r="S38" t="inlineStr">
        <is>
          <t>0</t>
        </is>
      </c>
      <c r="T38" t="inlineStr">
        <is>
          <t>0</t>
        </is>
      </c>
      <c r="U38" t="inlineStr">
        <is>
          <t>0</t>
        </is>
      </c>
      <c r="V38" t="inlineStr">
        <is>
          <t>0</t>
        </is>
      </c>
      <c r="W38" t="inlineStr">
        <is>
          <t>0</t>
        </is>
      </c>
      <c r="X38" t="inlineStr">
        <is>
          <t>0</t>
        </is>
      </c>
    </row>
    <row r="39">
      <c r="A39" t="inlineStr">
        <is>
          <t>Cse1l</t>
        </is>
      </c>
      <c r="B39" t="inlineStr">
        <is>
          <t>110750</t>
        </is>
      </c>
      <c r="C39" t="inlineStr">
        <is>
          <t>symbol</t>
        </is>
      </c>
      <c r="D39" t="inlineStr">
        <is>
          <t>M. musculus</t>
        </is>
      </c>
      <c r="E39" t="inlineStr">
        <is>
          <t>110750</t>
        </is>
      </c>
      <c r="F39" t="inlineStr">
        <is>
          <t>M. musculus</t>
        </is>
      </c>
      <c r="G39" t="inlineStr">
        <is>
          <t>Cse1l</t>
        </is>
      </c>
      <c r="H39" t="inlineStr">
        <is>
          <t>chromosome segregation 1-like (S. cerevisiae)</t>
        </is>
      </c>
      <c r="I39" t="inlineStr">
        <is>
          <t>GO:0006611 protein export from nucleus;GO:0051168 nuclear export;GO:0006606 protein import into nucleus</t>
        </is>
      </c>
      <c r="J39" t="inlineStr">
        <is>
          <t>0</t>
        </is>
      </c>
      <c r="K39" t="inlineStr">
        <is>
          <t>0</t>
        </is>
      </c>
      <c r="L39" t="inlineStr">
        <is>
          <t>1</t>
        </is>
      </c>
      <c r="M39" t="inlineStr">
        <is>
          <t>0</t>
        </is>
      </c>
      <c r="N39" t="inlineStr">
        <is>
          <t>0</t>
        </is>
      </c>
      <c r="O39" t="inlineStr">
        <is>
          <t>0</t>
        </is>
      </c>
      <c r="P39" t="inlineStr">
        <is>
          <t>0</t>
        </is>
      </c>
      <c r="Q39" t="inlineStr">
        <is>
          <t>0</t>
        </is>
      </c>
      <c r="R39" t="inlineStr">
        <is>
          <t>0</t>
        </is>
      </c>
      <c r="S39" t="inlineStr">
        <is>
          <t>0</t>
        </is>
      </c>
      <c r="T39" t="inlineStr">
        <is>
          <t>0</t>
        </is>
      </c>
      <c r="U39" t="inlineStr">
        <is>
          <t>0</t>
        </is>
      </c>
      <c r="V39" t="inlineStr">
        <is>
          <t>0</t>
        </is>
      </c>
      <c r="W39" t="inlineStr">
        <is>
          <t>0</t>
        </is>
      </c>
      <c r="X39" t="inlineStr">
        <is>
          <t>0</t>
        </is>
      </c>
    </row>
    <row r="40">
      <c r="A40" t="inlineStr">
        <is>
          <t>Apex1</t>
        </is>
      </c>
      <c r="B40" t="inlineStr">
        <is>
          <t>11792</t>
        </is>
      </c>
      <c r="C40" t="inlineStr">
        <is>
          <t>symbol</t>
        </is>
      </c>
      <c r="D40" t="inlineStr">
        <is>
          <t>M. musculus</t>
        </is>
      </c>
      <c r="E40" t="inlineStr">
        <is>
          <t>11792</t>
        </is>
      </c>
      <c r="F40" t="inlineStr">
        <is>
          <t>M. musculus</t>
        </is>
      </c>
      <c r="G40" t="inlineStr">
        <is>
          <t>Apex1</t>
        </is>
      </c>
      <c r="H40" t="inlineStr">
        <is>
          <t>apurinic/apyrimidinic endonuclease 1</t>
        </is>
      </c>
      <c r="I40" t="inlineStr">
        <is>
          <t>GO:0097698 telomere maintenance via base-excision repair;GO:0043247 telomere maintenance in response to DNA damage;GO:0080111 DNA demethylation</t>
        </is>
      </c>
      <c r="J40" t="inlineStr">
        <is>
          <t>0</t>
        </is>
      </c>
      <c r="K40" t="inlineStr">
        <is>
          <t>0</t>
        </is>
      </c>
      <c r="L40" t="inlineStr">
        <is>
          <t>0</t>
        </is>
      </c>
      <c r="M40" t="inlineStr">
        <is>
          <t>0</t>
        </is>
      </c>
      <c r="N40" t="inlineStr">
        <is>
          <t>0</t>
        </is>
      </c>
      <c r="O40" t="inlineStr">
        <is>
          <t>0</t>
        </is>
      </c>
      <c r="P40" t="inlineStr">
        <is>
          <t>1</t>
        </is>
      </c>
      <c r="Q40" t="inlineStr">
        <is>
          <t>1</t>
        </is>
      </c>
      <c r="R40" t="inlineStr">
        <is>
          <t>1</t>
        </is>
      </c>
      <c r="S40" t="inlineStr">
        <is>
          <t>0</t>
        </is>
      </c>
      <c r="T40" t="inlineStr">
        <is>
          <t>1</t>
        </is>
      </c>
      <c r="U40" t="inlineStr">
        <is>
          <t>0</t>
        </is>
      </c>
      <c r="V40" t="inlineStr">
        <is>
          <t>0</t>
        </is>
      </c>
      <c r="W40" t="inlineStr">
        <is>
          <t>0</t>
        </is>
      </c>
      <c r="X40" t="inlineStr">
        <is>
          <t>0</t>
        </is>
      </c>
    </row>
    <row r="41">
      <c r="A41" t="inlineStr">
        <is>
          <t>Hspd1</t>
        </is>
      </c>
      <c r="B41" t="inlineStr">
        <is>
          <t>15510</t>
        </is>
      </c>
      <c r="C41" t="inlineStr">
        <is>
          <t>symbol</t>
        </is>
      </c>
      <c r="D41" t="inlineStr">
        <is>
          <t>M. musculus</t>
        </is>
      </c>
      <c r="E41" t="inlineStr">
        <is>
          <t>15510</t>
        </is>
      </c>
      <c r="F41" t="inlineStr">
        <is>
          <t>M. musculus</t>
        </is>
      </c>
      <c r="G41" t="inlineStr">
        <is>
          <t>Hspd1</t>
        </is>
      </c>
      <c r="H41" t="inlineStr">
        <is>
          <t>heat shock protein 1 (chaperonin)</t>
        </is>
      </c>
      <c r="I41" t="inlineStr">
        <is>
          <t>GO:0034514 mitochondrial unfolded protein response;GO:0002842 positive regulation of T cell mediated immune response to tumor cell;GO:0045041 protein import into mitochondrial intermembrane space</t>
        </is>
      </c>
      <c r="J41" t="inlineStr">
        <is>
          <t>0</t>
        </is>
      </c>
      <c r="K41" t="inlineStr">
        <is>
          <t>1</t>
        </is>
      </c>
      <c r="L41" t="inlineStr">
        <is>
          <t>1</t>
        </is>
      </c>
      <c r="M41" t="inlineStr">
        <is>
          <t>1</t>
        </is>
      </c>
      <c r="N41" t="inlineStr">
        <is>
          <t>0</t>
        </is>
      </c>
      <c r="O41" t="inlineStr">
        <is>
          <t>0</t>
        </is>
      </c>
      <c r="P41" t="inlineStr">
        <is>
          <t>1</t>
        </is>
      </c>
      <c r="Q41" t="inlineStr">
        <is>
          <t>0</t>
        </is>
      </c>
      <c r="R41" t="inlineStr">
        <is>
          <t>0</t>
        </is>
      </c>
      <c r="S41" t="inlineStr">
        <is>
          <t>0</t>
        </is>
      </c>
      <c r="T41" t="inlineStr">
        <is>
          <t>0</t>
        </is>
      </c>
      <c r="U41" t="inlineStr">
        <is>
          <t>1</t>
        </is>
      </c>
      <c r="V41" t="inlineStr">
        <is>
          <t>1</t>
        </is>
      </c>
      <c r="W41" t="inlineStr">
        <is>
          <t>0</t>
        </is>
      </c>
      <c r="X41" t="inlineStr">
        <is>
          <t>0</t>
        </is>
      </c>
    </row>
    <row r="42">
      <c r="A42" t="inlineStr">
        <is>
          <t>Cox5a</t>
        </is>
      </c>
      <c r="B42" t="inlineStr">
        <is>
          <t>12858</t>
        </is>
      </c>
      <c r="C42" t="inlineStr">
        <is>
          <t>symbol</t>
        </is>
      </c>
      <c r="D42" t="inlineStr">
        <is>
          <t>M. musculus</t>
        </is>
      </c>
      <c r="E42" t="inlineStr">
        <is>
          <t>12858</t>
        </is>
      </c>
      <c r="F42" t="inlineStr">
        <is>
          <t>M. musculus</t>
        </is>
      </c>
      <c r="G42" t="inlineStr">
        <is>
          <t>Cox5a</t>
        </is>
      </c>
      <c r="H42" t="inlineStr">
        <is>
          <t>cytochrome c oxidase subunit 5A</t>
        </is>
      </c>
      <c r="I42" t="inlineStr">
        <is>
          <t>GO:0006123 mitochondrial electron transport, cytochrome c to oxygen;GO:0019646 aerobic electron transport chain;GO:0042775 mitochondrial ATP synthesis coupled electron transport</t>
        </is>
      </c>
      <c r="J42" t="inlineStr">
        <is>
          <t>1</t>
        </is>
      </c>
      <c r="K42" t="inlineStr">
        <is>
          <t>0</t>
        </is>
      </c>
      <c r="L42" t="inlineStr">
        <is>
          <t>0</t>
        </is>
      </c>
      <c r="M42" t="inlineStr">
        <is>
          <t>1</t>
        </is>
      </c>
      <c r="N42" t="inlineStr">
        <is>
          <t>1</t>
        </is>
      </c>
      <c r="O42" t="inlineStr">
        <is>
          <t>0</t>
        </is>
      </c>
      <c r="P42" t="inlineStr">
        <is>
          <t>0</t>
        </is>
      </c>
      <c r="Q42" t="inlineStr">
        <is>
          <t>0</t>
        </is>
      </c>
      <c r="R42" t="inlineStr">
        <is>
          <t>0</t>
        </is>
      </c>
      <c r="S42" t="inlineStr">
        <is>
          <t>0</t>
        </is>
      </c>
      <c r="T42" t="inlineStr">
        <is>
          <t>1</t>
        </is>
      </c>
      <c r="U42" t="inlineStr">
        <is>
          <t>0</t>
        </is>
      </c>
      <c r="V42" t="inlineStr">
        <is>
          <t>0</t>
        </is>
      </c>
      <c r="W42" t="inlineStr">
        <is>
          <t>0</t>
        </is>
      </c>
      <c r="X42" t="inlineStr">
        <is>
          <t>0</t>
        </is>
      </c>
    </row>
    <row r="43">
      <c r="A43" t="inlineStr">
        <is>
          <t>Ran</t>
        </is>
      </c>
      <c r="B43" t="inlineStr">
        <is>
          <t>19384</t>
        </is>
      </c>
      <c r="C43" t="inlineStr">
        <is>
          <t>symbol</t>
        </is>
      </c>
      <c r="D43" t="inlineStr">
        <is>
          <t>M. musculus</t>
        </is>
      </c>
      <c r="E43" t="inlineStr">
        <is>
          <t>19384</t>
        </is>
      </c>
      <c r="F43" t="inlineStr">
        <is>
          <t>M. musculus</t>
        </is>
      </c>
      <c r="G43" t="inlineStr">
        <is>
          <t>Ran</t>
        </is>
      </c>
      <c r="H43" t="inlineStr">
        <is>
          <t>RAN, member RAS oncogene family</t>
        </is>
      </c>
      <c r="I43" t="inlineStr">
        <is>
          <t>GO:0061015 snRNA import into nucleus;GO:0006404 RNA import into nucleus;GO:0051030 snRNA transport</t>
        </is>
      </c>
      <c r="J43" t="inlineStr">
        <is>
          <t>0</t>
        </is>
      </c>
      <c r="K43" t="inlineStr">
        <is>
          <t>1</t>
        </is>
      </c>
      <c r="L43" t="inlineStr">
        <is>
          <t>1</t>
        </is>
      </c>
      <c r="M43" t="inlineStr">
        <is>
          <t>1</t>
        </is>
      </c>
      <c r="N43" t="inlineStr">
        <is>
          <t>0</t>
        </is>
      </c>
      <c r="O43" t="inlineStr">
        <is>
          <t>1</t>
        </is>
      </c>
      <c r="P43" t="inlineStr">
        <is>
          <t>0</t>
        </is>
      </c>
      <c r="Q43" t="inlineStr">
        <is>
          <t>0</t>
        </is>
      </c>
      <c r="R43" t="inlineStr">
        <is>
          <t>1</t>
        </is>
      </c>
      <c r="S43" t="inlineStr">
        <is>
          <t>1</t>
        </is>
      </c>
      <c r="T43" t="inlineStr">
        <is>
          <t>0</t>
        </is>
      </c>
      <c r="U43" t="inlineStr">
        <is>
          <t>0</t>
        </is>
      </c>
      <c r="V43" t="inlineStr">
        <is>
          <t>0</t>
        </is>
      </c>
      <c r="W43" t="inlineStr">
        <is>
          <t>0</t>
        </is>
      </c>
      <c r="X43" t="inlineStr">
        <is>
          <t>0</t>
        </is>
      </c>
    </row>
    <row r="44">
      <c r="A44" t="inlineStr">
        <is>
          <t>Stip1</t>
        </is>
      </c>
      <c r="B44" t="inlineStr">
        <is>
          <t>20867</t>
        </is>
      </c>
      <c r="C44" t="inlineStr">
        <is>
          <t>symbol</t>
        </is>
      </c>
      <c r="D44" t="inlineStr">
        <is>
          <t>M. musculus</t>
        </is>
      </c>
      <c r="E44" t="inlineStr">
        <is>
          <t>20867</t>
        </is>
      </c>
      <c r="F44" t="inlineStr">
        <is>
          <t>M. musculus</t>
        </is>
      </c>
      <c r="G44" t="inlineStr">
        <is>
          <t>Stip1</t>
        </is>
      </c>
      <c r="H44" t="inlineStr">
        <is>
          <t>stress-induced phosphoprotein 1</t>
        </is>
      </c>
      <c r="I44" t="inlineStr">
        <is>
          <t>GO:0098760 response to interleukin-7;GO:0098761 cellular response to interleukin-7;GO:0071345 cellular response to cytokine stimulus</t>
        </is>
      </c>
      <c r="J44" t="inlineStr">
        <is>
          <t>1</t>
        </is>
      </c>
      <c r="K44" t="inlineStr">
        <is>
          <t>1</t>
        </is>
      </c>
      <c r="L44" t="inlineStr">
        <is>
          <t>0</t>
        </is>
      </c>
      <c r="M44" t="inlineStr">
        <is>
          <t>0</t>
        </is>
      </c>
      <c r="N44" t="inlineStr">
        <is>
          <t>0</t>
        </is>
      </c>
      <c r="O44" t="inlineStr">
        <is>
          <t>0</t>
        </is>
      </c>
      <c r="P44" t="inlineStr">
        <is>
          <t>0</t>
        </is>
      </c>
      <c r="Q44" t="inlineStr">
        <is>
          <t>0</t>
        </is>
      </c>
      <c r="R44" t="inlineStr">
        <is>
          <t>0</t>
        </is>
      </c>
      <c r="S44" t="inlineStr">
        <is>
          <t>0</t>
        </is>
      </c>
      <c r="T44" t="inlineStr">
        <is>
          <t>0</t>
        </is>
      </c>
      <c r="U44" t="inlineStr">
        <is>
          <t>0</t>
        </is>
      </c>
      <c r="V44" t="inlineStr">
        <is>
          <t>0</t>
        </is>
      </c>
      <c r="W44" t="inlineStr">
        <is>
          <t>0</t>
        </is>
      </c>
      <c r="X44" t="inlineStr">
        <is>
          <t>0</t>
        </is>
      </c>
    </row>
    <row r="45">
      <c r="A45" t="inlineStr">
        <is>
          <t>Lgals3</t>
        </is>
      </c>
      <c r="B45" t="inlineStr">
        <is>
          <t>16854</t>
        </is>
      </c>
      <c r="C45" t="inlineStr">
        <is>
          <t>symbol</t>
        </is>
      </c>
      <c r="D45" t="inlineStr">
        <is>
          <t>M. musculus</t>
        </is>
      </c>
      <c r="E45" t="inlineStr">
        <is>
          <t>16854</t>
        </is>
      </c>
      <c r="F45" t="inlineStr">
        <is>
          <t>M. musculus</t>
        </is>
      </c>
      <c r="G45" t="inlineStr">
        <is>
          <t>Lgals3</t>
        </is>
      </c>
      <c r="H45" t="inlineStr">
        <is>
          <t>lectin, galactose binding, soluble 3</t>
        </is>
      </c>
      <c r="I45" t="inlineStr">
        <is>
          <t>GO:1903769 negative regulation of cell proliferation in bone marrow;GO:2000521 negative regulation of immunological synapse formation;GO:2001189 negative regulation of T cell activation via T cell receptor contact with antigen bound to MHC molecule on antigen presenting cell</t>
        </is>
      </c>
      <c r="J45" t="inlineStr">
        <is>
          <t>0</t>
        </is>
      </c>
      <c r="K45" t="inlineStr">
        <is>
          <t>0</t>
        </is>
      </c>
      <c r="L45" t="inlineStr">
        <is>
          <t>0</t>
        </is>
      </c>
      <c r="M45" t="inlineStr">
        <is>
          <t>0</t>
        </is>
      </c>
      <c r="N45" t="inlineStr">
        <is>
          <t>0</t>
        </is>
      </c>
      <c r="O45" t="inlineStr">
        <is>
          <t>0</t>
        </is>
      </c>
      <c r="P45" t="inlineStr">
        <is>
          <t>1</t>
        </is>
      </c>
      <c r="Q45" t="inlineStr">
        <is>
          <t>0</t>
        </is>
      </c>
      <c r="R45" t="inlineStr">
        <is>
          <t>1</t>
        </is>
      </c>
      <c r="S45" t="inlineStr">
        <is>
          <t>1</t>
        </is>
      </c>
      <c r="T45" t="inlineStr">
        <is>
          <t>0</t>
        </is>
      </c>
      <c r="U45" t="inlineStr">
        <is>
          <t>1</t>
        </is>
      </c>
      <c r="V45" t="inlineStr">
        <is>
          <t>1</t>
        </is>
      </c>
      <c r="W45" t="inlineStr">
        <is>
          <t>0</t>
        </is>
      </c>
      <c r="X45" t="inlineStr">
        <is>
          <t>0</t>
        </is>
      </c>
    </row>
    <row r="46">
      <c r="A46" t="inlineStr">
        <is>
          <t>Cisd1</t>
        </is>
      </c>
      <c r="B46" t="inlineStr">
        <is>
          <t>52637</t>
        </is>
      </c>
      <c r="C46" t="inlineStr">
        <is>
          <t>symbol</t>
        </is>
      </c>
      <c r="D46" t="inlineStr">
        <is>
          <t>M. musculus</t>
        </is>
      </c>
      <c r="E46" t="inlineStr">
        <is>
          <t>52637</t>
        </is>
      </c>
      <c r="F46" t="inlineStr">
        <is>
          <t>M. musculus</t>
        </is>
      </c>
      <c r="G46" t="inlineStr">
        <is>
          <t>Cisd1</t>
        </is>
      </c>
      <c r="H46" t="inlineStr">
        <is>
          <t>CDGSH iron sulfur domain 1</t>
        </is>
      </c>
      <c r="I46" t="inlineStr">
        <is>
          <t>GO:0043457 regulation of cellular respiration;GO:0043467 regulation of generation of precursor metabolites and energy;GO:0045333 cellular respiration</t>
        </is>
      </c>
      <c r="J46" t="inlineStr">
        <is>
          <t>0</t>
        </is>
      </c>
      <c r="K46" t="inlineStr">
        <is>
          <t>0</t>
        </is>
      </c>
      <c r="L46" t="inlineStr">
        <is>
          <t>0</t>
        </is>
      </c>
      <c r="M46" t="inlineStr">
        <is>
          <t>0</t>
        </is>
      </c>
      <c r="N46" t="inlineStr">
        <is>
          <t>1</t>
        </is>
      </c>
      <c r="O46" t="inlineStr">
        <is>
          <t>0</t>
        </is>
      </c>
      <c r="P46" t="inlineStr">
        <is>
          <t>0</t>
        </is>
      </c>
      <c r="Q46" t="inlineStr">
        <is>
          <t>0</t>
        </is>
      </c>
      <c r="R46" t="inlineStr">
        <is>
          <t>0</t>
        </is>
      </c>
      <c r="S46" t="inlineStr">
        <is>
          <t>0</t>
        </is>
      </c>
      <c r="T46" t="inlineStr">
        <is>
          <t>0</t>
        </is>
      </c>
      <c r="U46" t="inlineStr">
        <is>
          <t>1</t>
        </is>
      </c>
      <c r="V46" t="inlineStr">
        <is>
          <t>0</t>
        </is>
      </c>
      <c r="W46" t="inlineStr">
        <is>
          <t>0</t>
        </is>
      </c>
      <c r="X46" t="inlineStr">
        <is>
          <t>0</t>
        </is>
      </c>
    </row>
    <row r="47">
      <c r="A47" t="inlineStr">
        <is>
          <t>Dpp3</t>
        </is>
      </c>
      <c r="B47" t="inlineStr">
        <is>
          <t>75221</t>
        </is>
      </c>
      <c r="C47" t="inlineStr">
        <is>
          <t>symbol</t>
        </is>
      </c>
      <c r="D47" t="inlineStr">
        <is>
          <t>M. musculus</t>
        </is>
      </c>
      <c r="E47" t="inlineStr">
        <is>
          <t>75221</t>
        </is>
      </c>
      <c r="F47" t="inlineStr">
        <is>
          <t>M. musculus</t>
        </is>
      </c>
      <c r="G47" t="inlineStr">
        <is>
          <t>Dpp3</t>
        </is>
      </c>
      <c r="H47" t="inlineStr">
        <is>
          <t>dipeptidylpeptidase 3</t>
        </is>
      </c>
      <c r="I47" t="inlineStr">
        <is>
          <t>GO:0006508 proteolysis;GO:0019538 protein metabolic process;GO:1901564 organonitrogen compound metabolic process</t>
        </is>
      </c>
      <c r="J47" t="inlineStr">
        <is>
          <t>0</t>
        </is>
      </c>
      <c r="K47" t="inlineStr">
        <is>
          <t>0</t>
        </is>
      </c>
      <c r="L47" t="inlineStr">
        <is>
          <t>0</t>
        </is>
      </c>
      <c r="M47" t="inlineStr">
        <is>
          <t>0</t>
        </is>
      </c>
      <c r="N47" t="inlineStr">
        <is>
          <t>0</t>
        </is>
      </c>
      <c r="O47" t="inlineStr">
        <is>
          <t>0</t>
        </is>
      </c>
      <c r="P47" t="inlineStr">
        <is>
          <t>0</t>
        </is>
      </c>
      <c r="Q47" t="inlineStr">
        <is>
          <t>0</t>
        </is>
      </c>
      <c r="R47" t="inlineStr">
        <is>
          <t>0</t>
        </is>
      </c>
      <c r="S47" t="inlineStr">
        <is>
          <t>0</t>
        </is>
      </c>
      <c r="T47" t="inlineStr">
        <is>
          <t>0</t>
        </is>
      </c>
      <c r="U47" t="inlineStr">
        <is>
          <t>0</t>
        </is>
      </c>
      <c r="V47" t="inlineStr">
        <is>
          <t>0</t>
        </is>
      </c>
      <c r="W47" t="inlineStr">
        <is>
          <t>0</t>
        </is>
      </c>
      <c r="X47" t="inlineStr">
        <is>
          <t>0</t>
        </is>
      </c>
    </row>
    <row r="48">
      <c r="A48" t="inlineStr">
        <is>
          <t>Atp5pd</t>
        </is>
      </c>
      <c r="B48" t="inlineStr">
        <is>
          <t>71679</t>
        </is>
      </c>
      <c r="C48" t="inlineStr">
        <is>
          <t>gene_synonym</t>
        </is>
      </c>
      <c r="D48" t="inlineStr">
        <is>
          <t>M. musculus</t>
        </is>
      </c>
      <c r="E48" t="inlineStr">
        <is>
          <t>71679</t>
        </is>
      </c>
      <c r="F48" t="inlineStr">
        <is>
          <t>M. musculus</t>
        </is>
      </c>
      <c r="G48" t="inlineStr">
        <is>
          <t>Atp5h</t>
        </is>
      </c>
      <c r="H48" t="inlineStr">
        <is>
          <t>ATP synthase, H+ transporting, mitochondrial F0 complex, subunit D</t>
        </is>
      </c>
      <c r="I48" t="inlineStr">
        <is>
          <t>GO:0042776 mitochondrial ATP synthesis coupled proton transport;GO:0015985 energy coupled proton transport, down electrochemical gradient;GO:0015986 ATP synthesis coupled proton transport</t>
        </is>
      </c>
      <c r="J48" t="inlineStr">
        <is>
          <t>0</t>
        </is>
      </c>
      <c r="K48" t="inlineStr">
        <is>
          <t>0</t>
        </is>
      </c>
      <c r="L48" t="inlineStr">
        <is>
          <t>1</t>
        </is>
      </c>
      <c r="M48" t="inlineStr">
        <is>
          <t>0</t>
        </is>
      </c>
      <c r="N48" t="inlineStr">
        <is>
          <t>1</t>
        </is>
      </c>
      <c r="O48" t="inlineStr">
        <is>
          <t>1</t>
        </is>
      </c>
      <c r="P48" t="inlineStr">
        <is>
          <t>0</t>
        </is>
      </c>
      <c r="Q48" t="inlineStr">
        <is>
          <t>0</t>
        </is>
      </c>
      <c r="R48" t="inlineStr">
        <is>
          <t>0</t>
        </is>
      </c>
      <c r="S48" t="inlineStr">
        <is>
          <t>0</t>
        </is>
      </c>
      <c r="T48" t="inlineStr">
        <is>
          <t>0</t>
        </is>
      </c>
      <c r="U48" t="inlineStr">
        <is>
          <t>0</t>
        </is>
      </c>
      <c r="V48" t="inlineStr">
        <is>
          <t>0</t>
        </is>
      </c>
      <c r="W48" t="inlineStr">
        <is>
          <t>0</t>
        </is>
      </c>
      <c r="X48" t="inlineStr">
        <is>
          <t>0</t>
        </is>
      </c>
    </row>
    <row r="49">
      <c r="A49" t="inlineStr">
        <is>
          <t>Marcksl1</t>
        </is>
      </c>
      <c r="B49" t="inlineStr">
        <is>
          <t>17357</t>
        </is>
      </c>
      <c r="C49" t="inlineStr">
        <is>
          <t>symbol</t>
        </is>
      </c>
      <c r="D49" t="inlineStr">
        <is>
          <t>M. musculus</t>
        </is>
      </c>
      <c r="E49" t="inlineStr">
        <is>
          <t>17357</t>
        </is>
      </c>
      <c r="F49" t="inlineStr">
        <is>
          <t>M. musculus</t>
        </is>
      </c>
      <c r="G49" t="inlineStr">
        <is>
          <t>Marcksl1</t>
        </is>
      </c>
      <c r="H49" t="inlineStr">
        <is>
          <t>MARCKS-like 1</t>
        </is>
      </c>
      <c r="I49" t="inlineStr">
        <is>
          <t>GO:0007015 actin filament organization;GO:0030036 actin cytoskeleton organization;GO:0097435 supramolecular fiber organization</t>
        </is>
      </c>
      <c r="J49" t="inlineStr">
        <is>
          <t>0</t>
        </is>
      </c>
      <c r="K49" t="inlineStr">
        <is>
          <t>0</t>
        </is>
      </c>
      <c r="L49" t="inlineStr">
        <is>
          <t>0</t>
        </is>
      </c>
      <c r="M49" t="inlineStr">
        <is>
          <t>0</t>
        </is>
      </c>
      <c r="N49" t="inlineStr">
        <is>
          <t>0</t>
        </is>
      </c>
      <c r="O49" t="inlineStr">
        <is>
          <t>0</t>
        </is>
      </c>
      <c r="P49" t="inlineStr">
        <is>
          <t>0</t>
        </is>
      </c>
      <c r="Q49" t="inlineStr">
        <is>
          <t>0</t>
        </is>
      </c>
      <c r="R49" t="inlineStr">
        <is>
          <t>0</t>
        </is>
      </c>
      <c r="S49" t="inlineStr">
        <is>
          <t>0</t>
        </is>
      </c>
      <c r="T49" t="inlineStr">
        <is>
          <t>0</t>
        </is>
      </c>
      <c r="U49" t="inlineStr">
        <is>
          <t>0</t>
        </is>
      </c>
      <c r="V49" t="inlineStr">
        <is>
          <t>0</t>
        </is>
      </c>
      <c r="W49" t="inlineStr">
        <is>
          <t>0</t>
        </is>
      </c>
      <c r="X49" t="inlineStr">
        <is>
          <t>0</t>
        </is>
      </c>
    </row>
    <row r="50">
      <c r="A50" t="inlineStr">
        <is>
          <t>Esd</t>
        </is>
      </c>
      <c r="B50" t="inlineStr">
        <is>
          <t>13885</t>
        </is>
      </c>
      <c r="C50" t="inlineStr">
        <is>
          <t>symbol</t>
        </is>
      </c>
      <c r="D50" t="inlineStr">
        <is>
          <t>M. musculus</t>
        </is>
      </c>
      <c r="E50" t="inlineStr">
        <is>
          <t>13885</t>
        </is>
      </c>
      <c r="F50" t="inlineStr">
        <is>
          <t>M. musculus</t>
        </is>
      </c>
      <c r="G50" t="inlineStr">
        <is>
          <t>Esd</t>
        </is>
      </c>
      <c r="H50" t="inlineStr">
        <is>
          <t>esterase D/formylglutathione hydrolase</t>
        </is>
      </c>
      <c r="I50" t="inlineStr">
        <is>
          <t>GO:0046294 formaldehyde catabolic process;GO:0046292 formaldehyde metabolic process;GO:0110095 cellular detoxification of aldehyde</t>
        </is>
      </c>
      <c r="J50" t="inlineStr">
        <is>
          <t>0</t>
        </is>
      </c>
      <c r="K50" t="inlineStr">
        <is>
          <t>0</t>
        </is>
      </c>
      <c r="L50" t="inlineStr">
        <is>
          <t>0</t>
        </is>
      </c>
      <c r="M50" t="inlineStr">
        <is>
          <t>0</t>
        </is>
      </c>
      <c r="N50" t="inlineStr">
        <is>
          <t>0</t>
        </is>
      </c>
      <c r="O50" t="inlineStr">
        <is>
          <t>1</t>
        </is>
      </c>
      <c r="P50" t="inlineStr">
        <is>
          <t>0</t>
        </is>
      </c>
      <c r="Q50" t="inlineStr">
        <is>
          <t>0</t>
        </is>
      </c>
      <c r="R50" t="inlineStr">
        <is>
          <t>0</t>
        </is>
      </c>
      <c r="S50" t="inlineStr">
        <is>
          <t>0</t>
        </is>
      </c>
      <c r="T50" t="inlineStr">
        <is>
          <t>0</t>
        </is>
      </c>
      <c r="U50" t="inlineStr">
        <is>
          <t>0</t>
        </is>
      </c>
      <c r="V50" t="inlineStr">
        <is>
          <t>0</t>
        </is>
      </c>
      <c r="W50" t="inlineStr">
        <is>
          <t>0</t>
        </is>
      </c>
      <c r="X50" t="inlineStr">
        <is>
          <t>0</t>
        </is>
      </c>
    </row>
    <row r="51">
      <c r="A51" t="inlineStr">
        <is>
          <t>Eif4b</t>
        </is>
      </c>
      <c r="B51" t="inlineStr">
        <is>
          <t>75705</t>
        </is>
      </c>
      <c r="C51" t="inlineStr">
        <is>
          <t>symbol</t>
        </is>
      </c>
      <c r="D51" t="inlineStr">
        <is>
          <t>M. musculus</t>
        </is>
      </c>
      <c r="E51" t="inlineStr">
        <is>
          <t>75705</t>
        </is>
      </c>
      <c r="F51" t="inlineStr">
        <is>
          <t>M. musculus</t>
        </is>
      </c>
      <c r="G51" t="inlineStr">
        <is>
          <t>Eif4b</t>
        </is>
      </c>
      <c r="H51" t="inlineStr">
        <is>
          <t>eukaryotic translation initiation factor 4B</t>
        </is>
      </c>
      <c r="I51" t="inlineStr">
        <is>
          <t>GO:0097010 eukaryotic translation initiation factor 4F complex assembly;GO:0001731 formation of translation preinitiation complex;GO:0002183 cytoplasmic translational initiation</t>
        </is>
      </c>
      <c r="J51" t="inlineStr">
        <is>
          <t>0</t>
        </is>
      </c>
      <c r="K51" t="inlineStr">
        <is>
          <t>0</t>
        </is>
      </c>
      <c r="L51" t="inlineStr">
        <is>
          <t>0</t>
        </is>
      </c>
      <c r="M51" t="inlineStr">
        <is>
          <t>1</t>
        </is>
      </c>
      <c r="N51" t="inlineStr">
        <is>
          <t>0</t>
        </is>
      </c>
      <c r="O51" t="inlineStr">
        <is>
          <t>0</t>
        </is>
      </c>
      <c r="P51" t="inlineStr">
        <is>
          <t>0</t>
        </is>
      </c>
      <c r="Q51" t="inlineStr">
        <is>
          <t>0</t>
        </is>
      </c>
      <c r="R51" t="inlineStr">
        <is>
          <t>1</t>
        </is>
      </c>
      <c r="S51" t="inlineStr">
        <is>
          <t>0</t>
        </is>
      </c>
      <c r="T51" t="inlineStr">
        <is>
          <t>0</t>
        </is>
      </c>
      <c r="U51" t="inlineStr">
        <is>
          <t>0</t>
        </is>
      </c>
      <c r="V51" t="inlineStr">
        <is>
          <t>0</t>
        </is>
      </c>
      <c r="W51" t="inlineStr">
        <is>
          <t>1</t>
        </is>
      </c>
      <c r="X51" t="inlineStr">
        <is>
          <t>0</t>
        </is>
      </c>
    </row>
    <row r="52">
      <c r="A52" t="inlineStr">
        <is>
          <t>Mtpn</t>
        </is>
      </c>
      <c r="B52" t="inlineStr">
        <is>
          <t>14489</t>
        </is>
      </c>
      <c r="C52" t="inlineStr">
        <is>
          <t>symbol</t>
        </is>
      </c>
      <c r="D52" t="inlineStr">
        <is>
          <t>M. musculus</t>
        </is>
      </c>
      <c r="E52" t="inlineStr">
        <is>
          <t>14489</t>
        </is>
      </c>
      <c r="F52" t="inlineStr">
        <is>
          <t>M. musculus</t>
        </is>
      </c>
      <c r="G52" t="inlineStr">
        <is>
          <t>Mtpn</t>
        </is>
      </c>
      <c r="H52" t="inlineStr">
        <is>
          <t>myotrophin</t>
        </is>
      </c>
      <c r="I52" t="inlineStr">
        <is>
          <t>GO:2000812 regulation of barbed-end actin filament capping;GO:0051016 barbed-end actin filament capping;GO:0010613 positive regulation of cardiac muscle hypertrophy</t>
        </is>
      </c>
      <c r="J52" t="inlineStr">
        <is>
          <t>0</t>
        </is>
      </c>
      <c r="K52" t="inlineStr">
        <is>
          <t>0</t>
        </is>
      </c>
      <c r="L52" t="inlineStr">
        <is>
          <t>0</t>
        </is>
      </c>
      <c r="M52" t="inlineStr">
        <is>
          <t>0</t>
        </is>
      </c>
      <c r="N52" t="inlineStr">
        <is>
          <t>0</t>
        </is>
      </c>
      <c r="O52" t="inlineStr">
        <is>
          <t>0</t>
        </is>
      </c>
      <c r="P52" t="inlineStr">
        <is>
          <t>0</t>
        </is>
      </c>
      <c r="Q52" t="inlineStr">
        <is>
          <t>0</t>
        </is>
      </c>
      <c r="R52" t="inlineStr">
        <is>
          <t>0</t>
        </is>
      </c>
      <c r="S52" t="inlineStr">
        <is>
          <t>0</t>
        </is>
      </c>
      <c r="T52" t="inlineStr">
        <is>
          <t>0</t>
        </is>
      </c>
      <c r="U52" t="inlineStr">
        <is>
          <t>0</t>
        </is>
      </c>
      <c r="V52" t="inlineStr">
        <is>
          <t>0</t>
        </is>
      </c>
      <c r="W52" t="inlineStr">
        <is>
          <t>0</t>
        </is>
      </c>
      <c r="X52" t="inlineStr">
        <is>
          <t>0</t>
        </is>
      </c>
    </row>
    <row r="53">
      <c r="A53" t="inlineStr">
        <is>
          <t>Snrpd2</t>
        </is>
      </c>
      <c r="B53" t="inlineStr">
        <is>
          <t>107686</t>
        </is>
      </c>
      <c r="C53" t="inlineStr">
        <is>
          <t>symbol</t>
        </is>
      </c>
      <c r="D53" t="inlineStr">
        <is>
          <t>M. musculus</t>
        </is>
      </c>
      <c r="E53" t="inlineStr">
        <is>
          <t>107686</t>
        </is>
      </c>
      <c r="F53" t="inlineStr">
        <is>
          <t>M. musculus</t>
        </is>
      </c>
      <c r="G53" t="inlineStr">
        <is>
          <t>Snrpd2</t>
        </is>
      </c>
      <c r="H53" t="inlineStr">
        <is>
          <t>small nuclear ribonucleoprotein D2</t>
        </is>
      </c>
      <c r="I53" t="inlineStr">
        <is>
          <t>GO:0000387 spliceosomal snRNP assembly;GO:0022618 ribonucleoprotein complex assembly;GO:0071826 ribonucleoprotein complex subunit organization</t>
        </is>
      </c>
      <c r="J53" t="inlineStr">
        <is>
          <t>0</t>
        </is>
      </c>
      <c r="K53" t="inlineStr">
        <is>
          <t>0</t>
        </is>
      </c>
      <c r="L53" t="inlineStr">
        <is>
          <t>0</t>
        </is>
      </c>
      <c r="M53" t="inlineStr">
        <is>
          <t>1</t>
        </is>
      </c>
      <c r="N53" t="inlineStr">
        <is>
          <t>0</t>
        </is>
      </c>
      <c r="O53" t="inlineStr">
        <is>
          <t>0</t>
        </is>
      </c>
      <c r="P53" t="inlineStr">
        <is>
          <t>0</t>
        </is>
      </c>
      <c r="Q53" t="inlineStr">
        <is>
          <t>0</t>
        </is>
      </c>
      <c r="R53" t="inlineStr">
        <is>
          <t>1</t>
        </is>
      </c>
      <c r="S53" t="inlineStr">
        <is>
          <t>0</t>
        </is>
      </c>
      <c r="T53" t="inlineStr">
        <is>
          <t>0</t>
        </is>
      </c>
      <c r="U53" t="inlineStr">
        <is>
          <t>0</t>
        </is>
      </c>
      <c r="V53" t="inlineStr">
        <is>
          <t>0</t>
        </is>
      </c>
      <c r="W53" t="inlineStr">
        <is>
          <t>0</t>
        </is>
      </c>
      <c r="X53" t="inlineStr">
        <is>
          <t>0</t>
        </is>
      </c>
    </row>
    <row r="54">
      <c r="A54" t="inlineStr">
        <is>
          <t>Por</t>
        </is>
      </c>
      <c r="B54" t="inlineStr">
        <is>
          <t>18984</t>
        </is>
      </c>
      <c r="C54" t="inlineStr">
        <is>
          <t>symbol</t>
        </is>
      </c>
      <c r="D54" t="inlineStr">
        <is>
          <t>M. musculus</t>
        </is>
      </c>
      <c r="E54" t="inlineStr">
        <is>
          <t>18984</t>
        </is>
      </c>
      <c r="F54" t="inlineStr">
        <is>
          <t>M. musculus</t>
        </is>
      </c>
      <c r="G54" t="inlineStr">
        <is>
          <t>Por</t>
        </is>
      </c>
      <c r="H54" t="inlineStr">
        <is>
          <t>cytochrome p450 oxidoreductase</t>
        </is>
      </c>
      <c r="I54" t="inlineStr">
        <is>
          <t>GO:0043602 nitrate catabolic process;GO:0046210 nitric oxide catabolic process;GO:0090345 cellular organohalogen metabolic process</t>
        </is>
      </c>
      <c r="J54" t="inlineStr">
        <is>
          <t>0</t>
        </is>
      </c>
      <c r="K54" t="inlineStr">
        <is>
          <t>0</t>
        </is>
      </c>
      <c r="L54" t="inlineStr">
        <is>
          <t>1</t>
        </is>
      </c>
      <c r="M54" t="inlineStr">
        <is>
          <t>1</t>
        </is>
      </c>
      <c r="N54" t="inlineStr">
        <is>
          <t>0</t>
        </is>
      </c>
      <c r="O54" t="inlineStr">
        <is>
          <t>1</t>
        </is>
      </c>
      <c r="P54" t="inlineStr">
        <is>
          <t>0</t>
        </is>
      </c>
      <c r="Q54" t="inlineStr">
        <is>
          <t>0</t>
        </is>
      </c>
      <c r="R54" t="inlineStr">
        <is>
          <t>0</t>
        </is>
      </c>
      <c r="S54" t="inlineStr">
        <is>
          <t>0</t>
        </is>
      </c>
      <c r="T54" t="inlineStr">
        <is>
          <t>0</t>
        </is>
      </c>
      <c r="U54" t="inlineStr">
        <is>
          <t>0</t>
        </is>
      </c>
      <c r="V54" t="inlineStr">
        <is>
          <t>0</t>
        </is>
      </c>
      <c r="W54" t="inlineStr">
        <is>
          <t>0</t>
        </is>
      </c>
      <c r="X54" t="inlineStr">
        <is>
          <t>0</t>
        </is>
      </c>
    </row>
    <row r="55">
      <c r="A55" t="inlineStr">
        <is>
          <t>Pck2</t>
        </is>
      </c>
      <c r="B55" t="inlineStr">
        <is>
          <t>74551</t>
        </is>
      </c>
      <c r="C55" t="inlineStr">
        <is>
          <t>symbol</t>
        </is>
      </c>
      <c r="D55" t="inlineStr">
        <is>
          <t>M. musculus</t>
        </is>
      </c>
      <c r="E55" t="inlineStr">
        <is>
          <t>74551</t>
        </is>
      </c>
      <c r="F55" t="inlineStr">
        <is>
          <t>M. musculus</t>
        </is>
      </c>
      <c r="G55" t="inlineStr">
        <is>
          <t>Pck2</t>
        </is>
      </c>
      <c r="H55" t="inlineStr">
        <is>
          <t>phosphoenolpyruvate carboxykinase 2 (mitochondrial)</t>
        </is>
      </c>
      <c r="I55" t="inlineStr">
        <is>
          <t>GO:0019543 propionate catabolic process;GO:0046327 glycerol biosynthetic process from pyruvate;GO:0019541 propionate metabolic process</t>
        </is>
      </c>
      <c r="J55" t="inlineStr">
        <is>
          <t>0</t>
        </is>
      </c>
      <c r="K55" t="inlineStr">
        <is>
          <t>0</t>
        </is>
      </c>
      <c r="L55" t="inlineStr">
        <is>
          <t>0</t>
        </is>
      </c>
      <c r="M55" t="inlineStr">
        <is>
          <t>0</t>
        </is>
      </c>
      <c r="N55" t="inlineStr">
        <is>
          <t>0</t>
        </is>
      </c>
      <c r="O55" t="inlineStr">
        <is>
          <t>1</t>
        </is>
      </c>
      <c r="P55" t="inlineStr">
        <is>
          <t>0</t>
        </is>
      </c>
      <c r="Q55" t="inlineStr">
        <is>
          <t>0</t>
        </is>
      </c>
      <c r="R55" t="inlineStr">
        <is>
          <t>0</t>
        </is>
      </c>
      <c r="S55" t="inlineStr">
        <is>
          <t>1</t>
        </is>
      </c>
      <c r="T55" t="inlineStr">
        <is>
          <t>0</t>
        </is>
      </c>
      <c r="U55" t="inlineStr">
        <is>
          <t>1</t>
        </is>
      </c>
      <c r="V55" t="inlineStr">
        <is>
          <t>0</t>
        </is>
      </c>
      <c r="W55" t="inlineStr">
        <is>
          <t>1</t>
        </is>
      </c>
      <c r="X55" t="inlineStr">
        <is>
          <t>0</t>
        </is>
      </c>
    </row>
    <row r="56">
      <c r="A56" t="inlineStr">
        <is>
          <t>Tcea1</t>
        </is>
      </c>
      <c r="B56" t="inlineStr">
        <is>
          <t>21399</t>
        </is>
      </c>
      <c r="C56" t="inlineStr">
        <is>
          <t>symbol</t>
        </is>
      </c>
      <c r="D56" t="inlineStr">
        <is>
          <t>M. musculus</t>
        </is>
      </c>
      <c r="E56" t="inlineStr">
        <is>
          <t>21399</t>
        </is>
      </c>
      <c r="F56" t="inlineStr">
        <is>
          <t>M. musculus</t>
        </is>
      </c>
      <c r="G56" t="inlineStr">
        <is>
          <t>Tcea1</t>
        </is>
      </c>
      <c r="H56" t="inlineStr">
        <is>
          <t>transcription elongation factor A (SII) 1</t>
        </is>
      </c>
      <c r="I56" t="inlineStr">
        <is>
          <t>GO:0030218 erythrocyte differentiation;GO:0034101 erythrocyte homeostasis;GO:0002262 myeloid cell homeostasis</t>
        </is>
      </c>
      <c r="J56" t="inlineStr">
        <is>
          <t>0</t>
        </is>
      </c>
      <c r="K56" t="inlineStr">
        <is>
          <t>0</t>
        </is>
      </c>
      <c r="L56" t="inlineStr">
        <is>
          <t>0</t>
        </is>
      </c>
      <c r="M56" t="inlineStr">
        <is>
          <t>0</t>
        </is>
      </c>
      <c r="N56" t="inlineStr">
        <is>
          <t>0</t>
        </is>
      </c>
      <c r="O56" t="inlineStr">
        <is>
          <t>0</t>
        </is>
      </c>
      <c r="P56" t="inlineStr">
        <is>
          <t>0</t>
        </is>
      </c>
      <c r="Q56" t="inlineStr">
        <is>
          <t>0</t>
        </is>
      </c>
      <c r="R56" t="inlineStr">
        <is>
          <t>0</t>
        </is>
      </c>
      <c r="S56" t="inlineStr">
        <is>
          <t>0</t>
        </is>
      </c>
      <c r="T56" t="inlineStr">
        <is>
          <t>1</t>
        </is>
      </c>
      <c r="U56" t="inlineStr">
        <is>
          <t>0</t>
        </is>
      </c>
      <c r="V56" t="inlineStr">
        <is>
          <t>0</t>
        </is>
      </c>
      <c r="W56" t="inlineStr">
        <is>
          <t>0</t>
        </is>
      </c>
      <c r="X56" t="inlineStr">
        <is>
          <t>0</t>
        </is>
      </c>
    </row>
    <row r="57">
      <c r="A57" t="inlineStr">
        <is>
          <t>Erp29</t>
        </is>
      </c>
      <c r="B57" t="inlineStr">
        <is>
          <t>67397</t>
        </is>
      </c>
      <c r="C57" t="inlineStr">
        <is>
          <t>symbol</t>
        </is>
      </c>
      <c r="D57" t="inlineStr">
        <is>
          <t>M. musculus</t>
        </is>
      </c>
      <c r="E57" t="inlineStr">
        <is>
          <t>67397</t>
        </is>
      </c>
      <c r="F57" t="inlineStr">
        <is>
          <t>M. musculus</t>
        </is>
      </c>
      <c r="G57" t="inlineStr">
        <is>
          <t>Erp29</t>
        </is>
      </c>
      <c r="H57" t="inlineStr">
        <is>
          <t>endoplasmic reticulum protein 29</t>
        </is>
      </c>
      <c r="I57" t="inlineStr">
        <is>
          <t>GO:1902235 regulation of endoplasmic reticulum stress-induced intrinsic apoptotic signaling pathway;GO:0070059 intrinsic apoptotic signaling pathway in response to endoplasmic reticulum stress;GO:1905897 regulation of response to endoplasmic reticulum stress</t>
        </is>
      </c>
      <c r="J57" t="inlineStr">
        <is>
          <t>0</t>
        </is>
      </c>
      <c r="K57" t="inlineStr">
        <is>
          <t>1</t>
        </is>
      </c>
      <c r="L57" t="inlineStr">
        <is>
          <t>0</t>
        </is>
      </c>
      <c r="M57" t="inlineStr">
        <is>
          <t>0</t>
        </is>
      </c>
      <c r="N57" t="inlineStr">
        <is>
          <t>0</t>
        </is>
      </c>
      <c r="O57" t="inlineStr">
        <is>
          <t>0</t>
        </is>
      </c>
      <c r="P57" t="inlineStr">
        <is>
          <t>1</t>
        </is>
      </c>
      <c r="Q57" t="inlineStr">
        <is>
          <t>0</t>
        </is>
      </c>
      <c r="R57" t="inlineStr">
        <is>
          <t>0</t>
        </is>
      </c>
      <c r="S57" t="inlineStr">
        <is>
          <t>1</t>
        </is>
      </c>
      <c r="T57" t="inlineStr">
        <is>
          <t>0</t>
        </is>
      </c>
      <c r="U57" t="inlineStr">
        <is>
          <t>0</t>
        </is>
      </c>
      <c r="V57" t="inlineStr">
        <is>
          <t>0</t>
        </is>
      </c>
      <c r="W57" t="inlineStr">
        <is>
          <t>0</t>
        </is>
      </c>
      <c r="X57" t="inlineStr">
        <is>
          <t>1</t>
        </is>
      </c>
    </row>
    <row r="58">
      <c r="A58" t="inlineStr">
        <is>
          <t>Uqcrc1</t>
        </is>
      </c>
      <c r="B58" t="inlineStr">
        <is>
          <t>22273</t>
        </is>
      </c>
      <c r="C58" t="inlineStr">
        <is>
          <t>symbol</t>
        </is>
      </c>
      <c r="D58" t="inlineStr">
        <is>
          <t>M. musculus</t>
        </is>
      </c>
      <c r="E58" t="inlineStr">
        <is>
          <t>22273</t>
        </is>
      </c>
      <c r="F58" t="inlineStr">
        <is>
          <t>M. musculus</t>
        </is>
      </c>
      <c r="G58" t="inlineStr">
        <is>
          <t>Uqcrc1</t>
        </is>
      </c>
      <c r="H58" t="inlineStr">
        <is>
          <t>ubiquinol-cytochrome c reductase core protein 1</t>
        </is>
      </c>
      <c r="I58" t="inlineStr">
        <is>
          <t>GO:0006122 mitochondrial electron transport, ubiquinol to cytochrome c;GO:0042775 mitochondrial ATP synthesis coupled electron transport;GO:0042773 ATP synthesis coupled electron transport</t>
        </is>
      </c>
      <c r="J58" t="inlineStr">
        <is>
          <t>0</t>
        </is>
      </c>
      <c r="K58" t="inlineStr">
        <is>
          <t>0</t>
        </is>
      </c>
      <c r="L58" t="inlineStr">
        <is>
          <t>0</t>
        </is>
      </c>
      <c r="M58" t="inlineStr">
        <is>
          <t>0</t>
        </is>
      </c>
      <c r="N58" t="inlineStr">
        <is>
          <t>1</t>
        </is>
      </c>
      <c r="O58" t="inlineStr">
        <is>
          <t>0</t>
        </is>
      </c>
      <c r="P58" t="inlineStr">
        <is>
          <t>0</t>
        </is>
      </c>
      <c r="Q58" t="inlineStr">
        <is>
          <t>0</t>
        </is>
      </c>
      <c r="R58" t="inlineStr">
        <is>
          <t>0</t>
        </is>
      </c>
      <c r="S58" t="inlineStr">
        <is>
          <t>0</t>
        </is>
      </c>
      <c r="T58" t="inlineStr">
        <is>
          <t>0</t>
        </is>
      </c>
      <c r="U58" t="inlineStr">
        <is>
          <t>0</t>
        </is>
      </c>
      <c r="V58" t="inlineStr">
        <is>
          <t>0</t>
        </is>
      </c>
      <c r="W58" t="inlineStr">
        <is>
          <t>0</t>
        </is>
      </c>
      <c r="X58" t="inlineStr">
        <is>
          <t>0</t>
        </is>
      </c>
    </row>
    <row r="59">
      <c r="A59" t="inlineStr">
        <is>
          <t>Pgls</t>
        </is>
      </c>
      <c r="B59" t="inlineStr">
        <is>
          <t>66171</t>
        </is>
      </c>
      <c r="C59" t="inlineStr">
        <is>
          <t>symbol</t>
        </is>
      </c>
      <c r="D59" t="inlineStr">
        <is>
          <t>M. musculus</t>
        </is>
      </c>
      <c r="E59" t="inlineStr">
        <is>
          <t>66171</t>
        </is>
      </c>
      <c r="F59" t="inlineStr">
        <is>
          <t>M. musculus</t>
        </is>
      </c>
      <c r="G59" t="inlineStr">
        <is>
          <t>Pgls</t>
        </is>
      </c>
      <c r="H59" t="inlineStr">
        <is>
          <t>6-phosphogluconolactonase</t>
        </is>
      </c>
      <c r="I59" t="inlineStr">
        <is>
          <t>GO:0009051 pentose-phosphate shunt, oxidative branch;GO:0006098 pentose-phosphate shunt;GO:0006740 NADPH regeneration</t>
        </is>
      </c>
      <c r="J59" t="inlineStr">
        <is>
          <t>0</t>
        </is>
      </c>
      <c r="K59" t="inlineStr">
        <is>
          <t>0</t>
        </is>
      </c>
      <c r="L59" t="inlineStr">
        <is>
          <t>0</t>
        </is>
      </c>
      <c r="M59" t="inlineStr">
        <is>
          <t>0</t>
        </is>
      </c>
      <c r="N59" t="inlineStr">
        <is>
          <t>1</t>
        </is>
      </c>
      <c r="O59" t="inlineStr">
        <is>
          <t>1</t>
        </is>
      </c>
      <c r="P59" t="inlineStr">
        <is>
          <t>0</t>
        </is>
      </c>
      <c r="Q59" t="inlineStr">
        <is>
          <t>0</t>
        </is>
      </c>
      <c r="R59" t="inlineStr">
        <is>
          <t>0</t>
        </is>
      </c>
      <c r="S59" t="inlineStr">
        <is>
          <t>0</t>
        </is>
      </c>
      <c r="T59" t="inlineStr">
        <is>
          <t>0</t>
        </is>
      </c>
      <c r="U59" t="inlineStr">
        <is>
          <t>0</t>
        </is>
      </c>
      <c r="V59" t="inlineStr">
        <is>
          <t>0</t>
        </is>
      </c>
      <c r="W59" t="inlineStr">
        <is>
          <t>0</t>
        </is>
      </c>
      <c r="X59" t="inlineStr">
        <is>
          <t>0</t>
        </is>
      </c>
    </row>
    <row r="60">
      <c r="A60" t="inlineStr">
        <is>
          <t>Ipo7</t>
        </is>
      </c>
      <c r="B60" t="inlineStr">
        <is>
          <t>233726</t>
        </is>
      </c>
      <c r="C60" t="inlineStr">
        <is>
          <t>symbol</t>
        </is>
      </c>
      <c r="D60" t="inlineStr">
        <is>
          <t>M. musculus</t>
        </is>
      </c>
      <c r="E60" t="inlineStr">
        <is>
          <t>233726</t>
        </is>
      </c>
      <c r="F60" t="inlineStr">
        <is>
          <t>M. musculus</t>
        </is>
      </c>
      <c r="G60" t="inlineStr">
        <is>
          <t>Ipo7</t>
        </is>
      </c>
      <c r="H60" t="inlineStr">
        <is>
          <t>importin 7</t>
        </is>
      </c>
      <c r="I60" t="inlineStr">
        <is>
          <t>GO:0006606 protein import into nucleus;GO:0051170 import into nucleus;GO:0017038 protein import</t>
        </is>
      </c>
      <c r="J60" t="inlineStr">
        <is>
          <t>0</t>
        </is>
      </c>
      <c r="K60" t="inlineStr">
        <is>
          <t>0</t>
        </is>
      </c>
      <c r="L60" t="inlineStr">
        <is>
          <t>1</t>
        </is>
      </c>
      <c r="M60" t="inlineStr">
        <is>
          <t>0</t>
        </is>
      </c>
      <c r="N60" t="inlineStr">
        <is>
          <t>0</t>
        </is>
      </c>
      <c r="O60" t="inlineStr">
        <is>
          <t>0</t>
        </is>
      </c>
      <c r="P60" t="inlineStr">
        <is>
          <t>0</t>
        </is>
      </c>
      <c r="Q60" t="inlineStr">
        <is>
          <t>0</t>
        </is>
      </c>
      <c r="R60" t="inlineStr">
        <is>
          <t>0</t>
        </is>
      </c>
      <c r="S60" t="inlineStr">
        <is>
          <t>0</t>
        </is>
      </c>
      <c r="T60" t="inlineStr">
        <is>
          <t>0</t>
        </is>
      </c>
      <c r="U60" t="inlineStr">
        <is>
          <t>0</t>
        </is>
      </c>
      <c r="V60" t="inlineStr">
        <is>
          <t>0</t>
        </is>
      </c>
      <c r="W60" t="inlineStr">
        <is>
          <t>0</t>
        </is>
      </c>
      <c r="X60" t="inlineStr">
        <is>
          <t>0</t>
        </is>
      </c>
    </row>
    <row r="61">
      <c r="A61" t="inlineStr">
        <is>
          <t>Rpa3</t>
        </is>
      </c>
      <c r="B61" t="inlineStr">
        <is>
          <t>68240</t>
        </is>
      </c>
      <c r="C61" t="inlineStr">
        <is>
          <t>symbol</t>
        </is>
      </c>
      <c r="D61" t="inlineStr">
        <is>
          <t>M. musculus</t>
        </is>
      </c>
      <c r="E61" t="inlineStr">
        <is>
          <t>68240</t>
        </is>
      </c>
      <c r="F61" t="inlineStr">
        <is>
          <t>M. musculus</t>
        </is>
      </c>
      <c r="G61" t="inlineStr">
        <is>
          <t>Rpa3</t>
        </is>
      </c>
      <c r="H61" t="inlineStr">
        <is>
          <t>replication protein A3</t>
        </is>
      </c>
      <c r="I61" t="inlineStr">
        <is>
          <t>GO:0006298 mismatch repair;GO:0006284 base-excision repair;GO:0006289 nucleotide-excision repair</t>
        </is>
      </c>
      <c r="J61" t="inlineStr">
        <is>
          <t>1</t>
        </is>
      </c>
      <c r="K61" t="inlineStr">
        <is>
          <t>1</t>
        </is>
      </c>
      <c r="L61" t="inlineStr">
        <is>
          <t>0</t>
        </is>
      </c>
      <c r="M61" t="inlineStr">
        <is>
          <t>1</t>
        </is>
      </c>
      <c r="N61" t="inlineStr">
        <is>
          <t>0</t>
        </is>
      </c>
      <c r="O61" t="inlineStr">
        <is>
          <t>0</t>
        </is>
      </c>
      <c r="P61" t="inlineStr">
        <is>
          <t>0</t>
        </is>
      </c>
      <c r="Q61" t="inlineStr">
        <is>
          <t>0</t>
        </is>
      </c>
      <c r="R61" t="inlineStr">
        <is>
          <t>0</t>
        </is>
      </c>
      <c r="S61" t="inlineStr">
        <is>
          <t>0</t>
        </is>
      </c>
      <c r="T61" t="inlineStr">
        <is>
          <t>1</t>
        </is>
      </c>
      <c r="U61" t="inlineStr">
        <is>
          <t>0</t>
        </is>
      </c>
      <c r="V61" t="inlineStr">
        <is>
          <t>0</t>
        </is>
      </c>
      <c r="W61" t="inlineStr">
        <is>
          <t>0</t>
        </is>
      </c>
      <c r="X61" t="inlineStr">
        <is>
          <t>0</t>
        </is>
      </c>
    </row>
    <row r="62">
      <c r="A62" t="inlineStr">
        <is>
          <t>Gstp1</t>
        </is>
      </c>
      <c r="B62" t="inlineStr">
        <is>
          <t>14870</t>
        </is>
      </c>
      <c r="C62" t="inlineStr">
        <is>
          <t>symbol</t>
        </is>
      </c>
      <c r="D62" t="inlineStr">
        <is>
          <t>M. musculus</t>
        </is>
      </c>
      <c r="E62" t="inlineStr">
        <is>
          <t>14870</t>
        </is>
      </c>
      <c r="F62" t="inlineStr">
        <is>
          <t>M. musculus</t>
        </is>
      </c>
      <c r="G62" t="inlineStr">
        <is>
          <t>Gstp1</t>
        </is>
      </c>
      <c r="H62" t="inlineStr">
        <is>
          <t>glutathione S-transferase, pi 1</t>
        </is>
      </c>
      <c r="I62" t="inlineStr">
        <is>
          <t>GO:2000428 regulation of neutrophil aggregation;GO:2000429 negative regulation of neutrophil aggregation;GO:2000469 negative regulation of peroxidase activity</t>
        </is>
      </c>
      <c r="J62" t="inlineStr">
        <is>
          <t>1</t>
        </is>
      </c>
      <c r="K62" t="inlineStr">
        <is>
          <t>0</t>
        </is>
      </c>
      <c r="L62" t="inlineStr">
        <is>
          <t>1</t>
        </is>
      </c>
      <c r="M62" t="inlineStr">
        <is>
          <t>1</t>
        </is>
      </c>
      <c r="N62" t="inlineStr">
        <is>
          <t>0</t>
        </is>
      </c>
      <c r="O62" t="inlineStr">
        <is>
          <t>0</t>
        </is>
      </c>
      <c r="P62" t="inlineStr">
        <is>
          <t>1</t>
        </is>
      </c>
      <c r="Q62" t="inlineStr">
        <is>
          <t>1</t>
        </is>
      </c>
      <c r="R62" t="inlineStr">
        <is>
          <t>0</t>
        </is>
      </c>
      <c r="S62" t="inlineStr">
        <is>
          <t>0</t>
        </is>
      </c>
      <c r="T62" t="inlineStr">
        <is>
          <t>0</t>
        </is>
      </c>
      <c r="U62" t="inlineStr">
        <is>
          <t>1</t>
        </is>
      </c>
      <c r="V62" t="inlineStr">
        <is>
          <t>1</t>
        </is>
      </c>
      <c r="W62" t="inlineStr">
        <is>
          <t>0</t>
        </is>
      </c>
      <c r="X62" t="inlineStr">
        <is>
          <t>0</t>
        </is>
      </c>
    </row>
    <row r="63">
      <c r="A63" t="inlineStr">
        <is>
          <t>Hat1</t>
        </is>
      </c>
      <c r="B63" t="inlineStr">
        <is>
          <t>107435</t>
        </is>
      </c>
      <c r="C63" t="inlineStr">
        <is>
          <t>symbol</t>
        </is>
      </c>
      <c r="D63" t="inlineStr">
        <is>
          <t>M. musculus</t>
        </is>
      </c>
      <c r="E63" t="inlineStr">
        <is>
          <t>107435</t>
        </is>
      </c>
      <c r="F63" t="inlineStr">
        <is>
          <t>M. musculus</t>
        </is>
      </c>
      <c r="G63" t="inlineStr">
        <is>
          <t>Hat1</t>
        </is>
      </c>
      <c r="H63" t="inlineStr">
        <is>
          <t>histone aminotransferase 1</t>
        </is>
      </c>
      <c r="I63" t="inlineStr">
        <is>
          <t>GO:0006348 chromatin silencing at telomere;GO:0006336 DNA replication-independent nucleosome assembly;GO:0034724 DNA replication-independent nucleosome organization</t>
        </is>
      </c>
      <c r="J63" t="inlineStr">
        <is>
          <t>0</t>
        </is>
      </c>
      <c r="K63" t="inlineStr">
        <is>
          <t>0</t>
        </is>
      </c>
      <c r="L63" t="inlineStr">
        <is>
          <t>0</t>
        </is>
      </c>
      <c r="M63" t="inlineStr">
        <is>
          <t>0</t>
        </is>
      </c>
      <c r="N63" t="inlineStr">
        <is>
          <t>0</t>
        </is>
      </c>
      <c r="O63" t="inlineStr">
        <is>
          <t>0</t>
        </is>
      </c>
      <c r="P63" t="inlineStr">
        <is>
          <t>0</t>
        </is>
      </c>
      <c r="Q63" t="inlineStr">
        <is>
          <t>0</t>
        </is>
      </c>
      <c r="R63" t="inlineStr">
        <is>
          <t>0</t>
        </is>
      </c>
      <c r="S63" t="inlineStr">
        <is>
          <t>0</t>
        </is>
      </c>
      <c r="T63" t="inlineStr">
        <is>
          <t>0</t>
        </is>
      </c>
      <c r="U63" t="inlineStr">
        <is>
          <t>0</t>
        </is>
      </c>
      <c r="V63" t="inlineStr">
        <is>
          <t>0</t>
        </is>
      </c>
      <c r="W63" t="inlineStr">
        <is>
          <t>0</t>
        </is>
      </c>
      <c r="X63" t="inlineStr">
        <is>
          <t>0</t>
        </is>
      </c>
    </row>
    <row r="64">
      <c r="A64" t="inlineStr">
        <is>
          <t>Anxa5</t>
        </is>
      </c>
      <c r="B64" t="inlineStr">
        <is>
          <t>11747</t>
        </is>
      </c>
      <c r="C64" t="inlineStr">
        <is>
          <t>symbol</t>
        </is>
      </c>
      <c r="D64" t="inlineStr">
        <is>
          <t>M. musculus</t>
        </is>
      </c>
      <c r="E64" t="inlineStr">
        <is>
          <t>11747</t>
        </is>
      </c>
      <c r="F64" t="inlineStr">
        <is>
          <t>M. musculus</t>
        </is>
      </c>
      <c r="G64" t="inlineStr">
        <is>
          <t>Anxa5</t>
        </is>
      </c>
      <c r="H64" t="inlineStr">
        <is>
          <t>annexin A5</t>
        </is>
      </c>
      <c r="I64" t="inlineStr">
        <is>
          <t>GO:1902721 negative regulation of prolactin secretion;GO:0097210 response to gonadotropin-releasing hormone;GO:0097211 cellular response to gonadotropin-releasing hormone</t>
        </is>
      </c>
      <c r="J64" t="inlineStr">
        <is>
          <t>0</t>
        </is>
      </c>
      <c r="K64" t="inlineStr">
        <is>
          <t>0</t>
        </is>
      </c>
      <c r="L64" t="inlineStr">
        <is>
          <t>0</t>
        </is>
      </c>
      <c r="M64" t="inlineStr">
        <is>
          <t>0</t>
        </is>
      </c>
      <c r="N64" t="inlineStr">
        <is>
          <t>0</t>
        </is>
      </c>
      <c r="O64" t="inlineStr">
        <is>
          <t>0</t>
        </is>
      </c>
      <c r="P64" t="inlineStr">
        <is>
          <t>0</t>
        </is>
      </c>
      <c r="Q64" t="inlineStr">
        <is>
          <t>0</t>
        </is>
      </c>
      <c r="R64" t="inlineStr">
        <is>
          <t>0</t>
        </is>
      </c>
      <c r="S64" t="inlineStr">
        <is>
          <t>1</t>
        </is>
      </c>
      <c r="T64" t="inlineStr">
        <is>
          <t>0</t>
        </is>
      </c>
      <c r="U64" t="inlineStr">
        <is>
          <t>0</t>
        </is>
      </c>
      <c r="V64" t="inlineStr">
        <is>
          <t>0</t>
        </is>
      </c>
      <c r="W64" t="inlineStr">
        <is>
          <t>0</t>
        </is>
      </c>
      <c r="X64" t="inlineStr">
        <is>
          <t>1</t>
        </is>
      </c>
    </row>
  </sheetData>
  <conditionalFormatting sqref="E2:E64">
    <cfRule type="expression" priority="1" dxfId="0">
      <formula>1=1</formula>
    </cfRule>
  </conditionalFormatting>
  <conditionalFormatting sqref="J2:J64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K2:K64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L2:L64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M2:M64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N2:N64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O2:O64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P2:P64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Q2:Q64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R2:R64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S2:S64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T2:T64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U2:U64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V2:V64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W2:W64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X2:X64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293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Reactome Gene Sets</t>
        </is>
      </c>
      <c r="C2" t="inlineStr">
        <is>
          <t>R-MMU-2262752</t>
        </is>
      </c>
      <c r="D2" t="inlineStr">
        <is>
          <t>Cellular responses to stress</t>
        </is>
      </c>
      <c r="E2" s="2" t="n">
        <v>-11.9106390067</v>
      </c>
      <c r="F2" s="3" t="n">
        <v>-7.8913121191</v>
      </c>
      <c r="G2" t="inlineStr">
        <is>
          <t>16/504</t>
        </is>
      </c>
      <c r="H2" t="inlineStr">
        <is>
          <t>12858,12955,14870,15267,15481,15482,15505,15519,19166,19167,19186,20867,22059,67923,68097,68240</t>
        </is>
      </c>
      <c r="I2" t="inlineStr">
        <is>
          <t>Cox5a,Cryab,Gstp1,H2ac18,Hspa8,Hspa1l,Hsph1,Hsp90aa1,Psma2,Psma3,Psme1,Stip1,Trp53,Eloc,Dynll2,Rpa3</t>
        </is>
      </c>
    </row>
    <row r="3">
      <c r="A3" t="inlineStr">
        <is>
          <t>1_Member</t>
        </is>
      </c>
      <c r="B3" t="inlineStr">
        <is>
          <t>Reactome Gene Sets</t>
        </is>
      </c>
      <c r="C3" t="inlineStr">
        <is>
          <t>R-MMU-2262752</t>
        </is>
      </c>
      <c r="D3" t="inlineStr">
        <is>
          <t>Cellular responses to stress</t>
        </is>
      </c>
      <c r="E3" s="2" t="n">
        <v>-11.9106390067</v>
      </c>
      <c r="F3" s="3" t="n">
        <v>-7.8913121191</v>
      </c>
      <c r="G3" t="inlineStr">
        <is>
          <t>16/504</t>
        </is>
      </c>
      <c r="H3" t="inlineStr">
        <is>
          <t>12858,12955,14870,15267,15481,15482,15505,15519,19166,19167,19186,20867,22059,67923,68097,68240</t>
        </is>
      </c>
      <c r="I3" t="inlineStr">
        <is>
          <t>Cox5a,Cryab,Gstp1,H2ac18,Hspa8,Hspa1l,Hsph1,Hsp90aa1,Psma2,Psma3,Psme1,Stip1,Trp53,Eloc,Dynll2,Rpa3</t>
        </is>
      </c>
    </row>
    <row r="4">
      <c r="A4" t="inlineStr">
        <is>
          <t>1_Member</t>
        </is>
      </c>
      <c r="B4" t="inlineStr">
        <is>
          <t>Reactome Gene Sets</t>
        </is>
      </c>
      <c r="C4" t="inlineStr">
        <is>
          <t>R-MMU-8953897</t>
        </is>
      </c>
      <c r="D4" t="inlineStr">
        <is>
          <t>Cellular responses to external stimuli</t>
        </is>
      </c>
      <c r="E4" s="2" t="n">
        <v>-11.8715655359</v>
      </c>
      <c r="F4" s="3" t="n">
        <v>-7.8913121191</v>
      </c>
      <c r="G4" t="inlineStr">
        <is>
          <t>16/507</t>
        </is>
      </c>
      <c r="H4" t="inlineStr">
        <is>
          <t>12858,12955,14870,15267,15481,15482,15505,15519,19166,19167,19186,20867,22059,67923,68097,68240</t>
        </is>
      </c>
      <c r="I4" t="inlineStr">
        <is>
          <t>Cox5a,Cryab,Gstp1,H2ac18,Hspa8,Hspa1l,Hsph1,Hsp90aa1,Psma2,Psma3,Psme1,Stip1,Trp53,Eloc,Dynll2,Rpa3</t>
        </is>
      </c>
    </row>
    <row r="5">
      <c r="A5" t="inlineStr">
        <is>
          <t>2_Summary</t>
        </is>
      </c>
      <c r="B5" t="inlineStr">
        <is>
          <t>GO Biological Processes</t>
        </is>
      </c>
      <c r="C5" t="inlineStr">
        <is>
          <t>GO:0006457</t>
        </is>
      </c>
      <c r="D5" t="inlineStr">
        <is>
          <t>protein folding</t>
        </is>
      </c>
      <c r="E5" s="2" t="n">
        <v>-10.4016594404</v>
      </c>
      <c r="F5" s="3" t="n">
        <v>-6.5974972826</v>
      </c>
      <c r="G5" t="inlineStr">
        <is>
          <t>10/158</t>
        </is>
      </c>
      <c r="H5" t="inlineStr">
        <is>
          <t>12539,12955,15481,15482,15505,15507,15510,15519,15528,217737,68240,20867,68097,67397,30055,19186,19384,22059</t>
        </is>
      </c>
      <c r="I5" t="inlineStr">
        <is>
          <t>Cdc37,Cryab,Hspa8,Hspa1l,Hsph1,Hspb1,Hspd1,Hsp90aa1,Hspe1,Ahsa1,Rpa3,Stip1,Dynll2,Erp29,Timm13,Psme1,Ran,Trp53</t>
        </is>
      </c>
    </row>
    <row r="6">
      <c r="A6" t="inlineStr">
        <is>
          <t>2_Member</t>
        </is>
      </c>
      <c r="B6" t="inlineStr">
        <is>
          <t>GO Biological Processes</t>
        </is>
      </c>
      <c r="C6" t="inlineStr">
        <is>
          <t>GO:0006457</t>
        </is>
      </c>
      <c r="D6" t="inlineStr">
        <is>
          <t>protein folding</t>
        </is>
      </c>
      <c r="E6" s="2" t="n">
        <v>-10.4016594404</v>
      </c>
      <c r="F6" s="3" t="n">
        <v>-6.5974972826</v>
      </c>
      <c r="G6" t="inlineStr">
        <is>
          <t>10/158</t>
        </is>
      </c>
      <c r="H6" t="inlineStr">
        <is>
          <t>12539,12955,15481,15482,15505,15507,15510,15519,15528,217737</t>
        </is>
      </c>
      <c r="I6" t="inlineStr">
        <is>
          <t>Cdc37,Cryab,Hspa8,Hspa1l,Hsph1,Hspb1,Hspd1,Hsp90aa1,Hspe1,Ahsa1</t>
        </is>
      </c>
    </row>
    <row r="7">
      <c r="A7" t="inlineStr">
        <is>
          <t>2_Member</t>
        </is>
      </c>
      <c r="B7" t="inlineStr">
        <is>
          <t>Reactome Gene Sets</t>
        </is>
      </c>
      <c r="C7" t="inlineStr">
        <is>
          <t>R-MMU-3371556</t>
        </is>
      </c>
      <c r="D7" t="inlineStr">
        <is>
          <t>Cellular response to heat stress</t>
        </is>
      </c>
      <c r="E7" s="2" t="n">
        <v>-6.7742519066</v>
      </c>
      <c r="F7" s="3" t="n">
        <v>-3.1919384984</v>
      </c>
      <c r="G7" t="inlineStr">
        <is>
          <t>6/82</t>
        </is>
      </c>
      <c r="H7" t="inlineStr">
        <is>
          <t>12955,15481,15482,15505,15519,68240</t>
        </is>
      </c>
      <c r="I7" t="inlineStr">
        <is>
          <t>Cryab,Hspa8,Hspa1l,Hsph1,Hsp90aa1,Rpa3</t>
        </is>
      </c>
    </row>
    <row r="8">
      <c r="A8" t="inlineStr">
        <is>
          <t>2_Member</t>
        </is>
      </c>
      <c r="B8" t="inlineStr">
        <is>
          <t>GO Biological Processes</t>
        </is>
      </c>
      <c r="C8" t="inlineStr">
        <is>
          <t>GO:0042026</t>
        </is>
      </c>
      <c r="D8" t="inlineStr">
        <is>
          <t>protein refolding</t>
        </is>
      </c>
      <c r="E8" s="2" t="n">
        <v>-6.6597810241</v>
      </c>
      <c r="F8" s="3" t="n">
        <v>-3.156648862</v>
      </c>
      <c r="G8" t="inlineStr">
        <is>
          <t>4/18</t>
        </is>
      </c>
      <c r="H8" t="inlineStr">
        <is>
          <t>15481,15482,15510,15519</t>
        </is>
      </c>
      <c r="I8" t="inlineStr">
        <is>
          <t>Hspa8,Hspa1l,Hspd1,Hsp90aa1</t>
        </is>
      </c>
    </row>
    <row r="9">
      <c r="A9" t="inlineStr">
        <is>
          <t>2_Member</t>
        </is>
      </c>
      <c r="B9" t="inlineStr">
        <is>
          <t>Reactome Gene Sets</t>
        </is>
      </c>
      <c r="C9" t="inlineStr">
        <is>
          <t>R-MMU-3371497</t>
        </is>
      </c>
      <c r="D9" t="inlineStr">
        <is>
          <t>HSP90 chaperone cycle for steroid hormone receptors (SHR)</t>
        </is>
      </c>
      <c r="E9" s="2" t="n">
        <v>-6.4019113629</v>
      </c>
      <c r="F9" s="3" t="n">
        <v>-3.0237179374</v>
      </c>
      <c r="G9" t="inlineStr">
        <is>
          <t>5/50</t>
        </is>
      </c>
      <c r="H9" t="inlineStr">
        <is>
          <t>15481,15482,15519,20867,68097</t>
        </is>
      </c>
      <c r="I9" t="inlineStr">
        <is>
          <t>Hspa8,Hspa1l,Hsp90aa1,Stip1,Dynll2</t>
        </is>
      </c>
    </row>
    <row r="10">
      <c r="A10" t="inlineStr">
        <is>
          <t>2_Member</t>
        </is>
      </c>
      <c r="B10" t="inlineStr">
        <is>
          <t>Reactome Gene Sets</t>
        </is>
      </c>
      <c r="C10" t="inlineStr">
        <is>
          <t>R-MMU-3371571</t>
        </is>
      </c>
      <c r="D10" t="inlineStr">
        <is>
          <t>HSF1-dependent transactivation</t>
        </is>
      </c>
      <c r="E10" s="2" t="n">
        <v>-6.2851956617</v>
      </c>
      <c r="F10" s="3" t="n">
        <v>-3.0039122492</v>
      </c>
      <c r="G10" t="inlineStr">
        <is>
          <t>4/22</t>
        </is>
      </c>
      <c r="H10" t="inlineStr">
        <is>
          <t>12955,15481,15482,15519</t>
        </is>
      </c>
      <c r="I10" t="inlineStr">
        <is>
          <t>Cryab,Hspa8,Hspa1l,Hsp90aa1</t>
        </is>
      </c>
    </row>
    <row r="11">
      <c r="A11" t="inlineStr">
        <is>
          <t>2_Member</t>
        </is>
      </c>
      <c r="B11" t="inlineStr">
        <is>
          <t>GO Biological Processes</t>
        </is>
      </c>
      <c r="C11" t="inlineStr">
        <is>
          <t>GO:0061077</t>
        </is>
      </c>
      <c r="D11" t="inlineStr">
        <is>
          <t>chaperone-mediated protein folding</t>
        </is>
      </c>
      <c r="E11" s="2" t="n">
        <v>-6.1519491873</v>
      </c>
      <c r="F11" s="3" t="n">
        <v>-2.9498470209</v>
      </c>
      <c r="G11" t="inlineStr">
        <is>
          <t>5/56</t>
        </is>
      </c>
      <c r="H11" t="inlineStr">
        <is>
          <t>15481,15482,15505,15507,15528</t>
        </is>
      </c>
      <c r="I11" t="inlineStr">
        <is>
          <t>Hspa8,Hspa1l,Hsph1,Hspb1,Hspe1</t>
        </is>
      </c>
    </row>
    <row r="12">
      <c r="A12" t="inlineStr">
        <is>
          <t>2_Member</t>
        </is>
      </c>
      <c r="B12" t="inlineStr">
        <is>
          <t>GO Biological Processes</t>
        </is>
      </c>
      <c r="C12" t="inlineStr">
        <is>
          <t>GO:0006986</t>
        </is>
      </c>
      <c r="D12" t="inlineStr">
        <is>
          <t>response to unfolded protein</t>
        </is>
      </c>
      <c r="E12" s="2" t="n">
        <v>-5.8155786519</v>
      </c>
      <c r="F12" s="3" t="n">
        <v>-2.6804232751</v>
      </c>
      <c r="G12" t="inlineStr">
        <is>
          <t>6/119</t>
        </is>
      </c>
      <c r="H12" t="inlineStr">
        <is>
          <t>15481,15482,15505,15507,15510,15519</t>
        </is>
      </c>
      <c r="I12" t="inlineStr">
        <is>
          <t>Hspa8,Hspa1l,Hsph1,Hspb1,Hspd1,Hsp90aa1</t>
        </is>
      </c>
    </row>
    <row r="13">
      <c r="A13" t="inlineStr">
        <is>
          <t>2_Member</t>
        </is>
      </c>
      <c r="B13" t="inlineStr">
        <is>
          <t>GO Biological Processes</t>
        </is>
      </c>
      <c r="C13" t="inlineStr">
        <is>
          <t>GO:0051085</t>
        </is>
      </c>
      <c r="D13" t="inlineStr">
        <is>
          <t>chaperone cofactor-dependent protein refolding</t>
        </is>
      </c>
      <c r="E13" s="2" t="n">
        <v>-5.6033554141</v>
      </c>
      <c r="F13" s="3" t="n">
        <v>-2.4981632607</v>
      </c>
      <c r="G13" t="inlineStr">
        <is>
          <t>4/32</t>
        </is>
      </c>
      <c r="H13" t="inlineStr">
        <is>
          <t>15481,15482,15505,15528</t>
        </is>
      </c>
      <c r="I13" t="inlineStr">
        <is>
          <t>Hspa8,Hspa1l,Hsph1,Hspe1</t>
        </is>
      </c>
    </row>
    <row r="14">
      <c r="A14" t="inlineStr">
        <is>
          <t>2_Member</t>
        </is>
      </c>
      <c r="B14" t="inlineStr">
        <is>
          <t>GO Biological Processes</t>
        </is>
      </c>
      <c r="C14" t="inlineStr">
        <is>
          <t>GO:0035966</t>
        </is>
      </c>
      <c r="D14" t="inlineStr">
        <is>
          <t>response to topologically incorrect protein</t>
        </is>
      </c>
      <c r="E14" s="2" t="n">
        <v>-5.35164191</v>
      </c>
      <c r="F14" s="3" t="n">
        <v>-2.3851515646</v>
      </c>
      <c r="G14" t="inlineStr">
        <is>
          <t>6/143</t>
        </is>
      </c>
      <c r="H14" t="inlineStr">
        <is>
          <t>15481,15482,15505,15507,15510,15519</t>
        </is>
      </c>
      <c r="I14" t="inlineStr">
        <is>
          <t>Hspa8,Hspa1l,Hsph1,Hspb1,Hspd1,Hsp90aa1</t>
        </is>
      </c>
    </row>
    <row r="15">
      <c r="A15" t="inlineStr">
        <is>
          <t>2_Member</t>
        </is>
      </c>
      <c r="B15" t="inlineStr">
        <is>
          <t>GO Biological Processes</t>
        </is>
      </c>
      <c r="C15" t="inlineStr">
        <is>
          <t>GO:0006458</t>
        </is>
      </c>
      <c r="D15" t="inlineStr">
        <is>
          <t>'de novo' protein folding</t>
        </is>
      </c>
      <c r="E15" s="2" t="n">
        <v>-5.3442156823</v>
      </c>
      <c r="F15" s="3" t="n">
        <v>-2.3851515646</v>
      </c>
      <c r="G15" t="inlineStr">
        <is>
          <t>4/37</t>
        </is>
      </c>
      <c r="H15" t="inlineStr">
        <is>
          <t>15481,15482,15505,15528</t>
        </is>
      </c>
      <c r="I15" t="inlineStr">
        <is>
          <t>Hspa8,Hspa1l,Hsph1,Hspe1</t>
        </is>
      </c>
    </row>
    <row r="16">
      <c r="A16" t="inlineStr">
        <is>
          <t>2_Member</t>
        </is>
      </c>
      <c r="B16" t="inlineStr">
        <is>
          <t>GO Biological Processes</t>
        </is>
      </c>
      <c r="C16" t="inlineStr">
        <is>
          <t>GO:0051084</t>
        </is>
      </c>
      <c r="D16" t="inlineStr">
        <is>
          <t>'de novo' posttranslational protein folding</t>
        </is>
      </c>
      <c r="E16" s="2" t="n">
        <v>-5.3442156823</v>
      </c>
      <c r="F16" s="3" t="n">
        <v>-2.3851515646</v>
      </c>
      <c r="G16" t="inlineStr">
        <is>
          <t>4/37</t>
        </is>
      </c>
      <c r="H16" t="inlineStr">
        <is>
          <t>15481,15482,15505,15528</t>
        </is>
      </c>
      <c r="I16" t="inlineStr">
        <is>
          <t>Hspa8,Hspa1l,Hsph1,Hspe1</t>
        </is>
      </c>
    </row>
    <row r="17">
      <c r="A17" t="inlineStr">
        <is>
          <t>2_Member</t>
        </is>
      </c>
      <c r="B17" t="inlineStr">
        <is>
          <t>Reactome Gene Sets</t>
        </is>
      </c>
      <c r="C17" t="inlineStr">
        <is>
          <t>R-MMU-3371568</t>
        </is>
      </c>
      <c r="D17" t="inlineStr">
        <is>
          <t>Attenuation phase</t>
        </is>
      </c>
      <c r="E17" s="2" t="n">
        <v>-5.1410195582</v>
      </c>
      <c r="F17" s="3" t="n">
        <v>-2.2214639818</v>
      </c>
      <c r="G17" t="inlineStr">
        <is>
          <t>3/13</t>
        </is>
      </c>
      <c r="H17" t="inlineStr">
        <is>
          <t>15481,15482,15519</t>
        </is>
      </c>
      <c r="I17" t="inlineStr">
        <is>
          <t>Hspa8,Hspa1l,Hsp90aa1</t>
        </is>
      </c>
    </row>
    <row r="18">
      <c r="A18" t="inlineStr">
        <is>
          <t>2_Member</t>
        </is>
      </c>
      <c r="B18" t="inlineStr">
        <is>
          <t>KEGG Pathway</t>
        </is>
      </c>
      <c r="C18" t="inlineStr">
        <is>
          <t>ko04141</t>
        </is>
      </c>
      <c r="D18" t="inlineStr">
        <is>
          <t>Protein processing in endoplasmic reticulum</t>
        </is>
      </c>
      <c r="E18" s="2" t="n">
        <v>-4.9648995586</v>
      </c>
      <c r="F18" s="3" t="n">
        <v>-2.0667720519</v>
      </c>
      <c r="G18" t="inlineStr">
        <is>
          <t>6/167</t>
        </is>
      </c>
      <c r="H18" t="inlineStr">
        <is>
          <t>12955,15481,15482,15505,15519,67397</t>
        </is>
      </c>
      <c r="I18" t="inlineStr">
        <is>
          <t>Cryab,Hspa8,Hspa1l,Hsph1,Hsp90aa1,Erp29</t>
        </is>
      </c>
    </row>
    <row r="19">
      <c r="A19" t="inlineStr">
        <is>
          <t>2_Member</t>
        </is>
      </c>
      <c r="B19" t="inlineStr">
        <is>
          <t>KEGG Pathway</t>
        </is>
      </c>
      <c r="C19" t="inlineStr">
        <is>
          <t>mmu04141</t>
        </is>
      </c>
      <c r="D19" t="inlineStr">
        <is>
          <t>Protein processing in endoplasmic reticulum</t>
        </is>
      </c>
      <c r="E19" s="2" t="n">
        <v>-4.9208315773</v>
      </c>
      <c r="F19" s="3" t="n">
        <v>-2.0545215127</v>
      </c>
      <c r="G19" t="inlineStr">
        <is>
          <t>6/170</t>
        </is>
      </c>
      <c r="H19" t="inlineStr">
        <is>
          <t>12955,15481,15482,15505,15519,67397</t>
        </is>
      </c>
      <c r="I19" t="inlineStr">
        <is>
          <t>Cryab,Hspa8,Hspa1l,Hsph1,Hsp90aa1,Erp29</t>
        </is>
      </c>
    </row>
    <row r="20">
      <c r="A20" t="inlineStr">
        <is>
          <t>2_Member</t>
        </is>
      </c>
      <c r="B20" t="inlineStr">
        <is>
          <t>Reactome Gene Sets</t>
        </is>
      </c>
      <c r="C20" t="inlineStr">
        <is>
          <t>R-MMU-3371453</t>
        </is>
      </c>
      <c r="D20" t="inlineStr">
        <is>
          <t>Regulation of HSF1-mediated heat shock response</t>
        </is>
      </c>
      <c r="E20" s="2" t="n">
        <v>-4.3873560075</v>
      </c>
      <c r="F20" s="3" t="n">
        <v>-1.6682570658</v>
      </c>
      <c r="G20" t="inlineStr">
        <is>
          <t>4/64</t>
        </is>
      </c>
      <c r="H20" t="inlineStr">
        <is>
          <t>15481,15482,15505,68240</t>
        </is>
      </c>
      <c r="I20" t="inlineStr">
        <is>
          <t>Hspa8,Hspa1l,Hsph1,Rpa3</t>
        </is>
      </c>
    </row>
    <row r="21">
      <c r="A21" t="inlineStr">
        <is>
          <t>2_Member</t>
        </is>
      </c>
      <c r="B21" t="inlineStr">
        <is>
          <t>GO Biological Processes</t>
        </is>
      </c>
      <c r="C21" t="inlineStr">
        <is>
          <t>GO:0006626</t>
        </is>
      </c>
      <c r="D21" t="inlineStr">
        <is>
          <t>protein targeting to mitochondrion</t>
        </is>
      </c>
      <c r="E21" s="2" t="n">
        <v>-4.1163655985</v>
      </c>
      <c r="F21" s="3" t="n">
        <v>-1.4978400177</v>
      </c>
      <c r="G21" t="inlineStr">
        <is>
          <t>4/75</t>
        </is>
      </c>
      <c r="H21" t="inlineStr">
        <is>
          <t>15482,15510,15519,30055</t>
        </is>
      </c>
      <c r="I21" t="inlineStr">
        <is>
          <t>Hspa1l,Hspd1,Hsp90aa1,Timm13</t>
        </is>
      </c>
    </row>
    <row r="22">
      <c r="A22" t="inlineStr">
        <is>
          <t>2_Member</t>
        </is>
      </c>
      <c r="B22" t="inlineStr">
        <is>
          <t>KEGG Pathway</t>
        </is>
      </c>
      <c r="C22" t="inlineStr">
        <is>
          <t>ko04612</t>
        </is>
      </c>
      <c r="D22" t="inlineStr">
        <is>
          <t>Antigen processing and presentation</t>
        </is>
      </c>
      <c r="E22" s="2" t="n">
        <v>-3.7897318267</v>
      </c>
      <c r="F22" s="3" t="n">
        <v>-1.2327242838</v>
      </c>
      <c r="G22" t="inlineStr">
        <is>
          <t>4/91</t>
        </is>
      </c>
      <c r="H22" t="inlineStr">
        <is>
          <t>15481,15482,15519,19186</t>
        </is>
      </c>
      <c r="I22" t="inlineStr">
        <is>
          <t>Hspa8,Hspa1l,Hsp90aa1,Psme1</t>
        </is>
      </c>
    </row>
    <row r="23">
      <c r="A23" t="inlineStr">
        <is>
          <t>2_Member</t>
        </is>
      </c>
      <c r="B23" t="inlineStr">
        <is>
          <t>KEGG Pathway</t>
        </is>
      </c>
      <c r="C23" t="inlineStr">
        <is>
          <t>mmu04612</t>
        </is>
      </c>
      <c r="D23" t="inlineStr">
        <is>
          <t>Antigen processing and presentation</t>
        </is>
      </c>
      <c r="E23" s="2" t="n">
        <v>-3.7532795049</v>
      </c>
      <c r="F23" s="3" t="n">
        <v>-1.2043898523</v>
      </c>
      <c r="G23" t="inlineStr">
        <is>
          <t>4/93</t>
        </is>
      </c>
      <c r="H23" t="inlineStr">
        <is>
          <t>15481,15482,15519,19186</t>
        </is>
      </c>
      <c r="I23" t="inlineStr">
        <is>
          <t>Hspa8,Hspa1l,Hsp90aa1,Psme1</t>
        </is>
      </c>
    </row>
    <row r="24">
      <c r="A24" t="inlineStr">
        <is>
          <t>2_Member</t>
        </is>
      </c>
      <c r="B24" t="inlineStr">
        <is>
          <t>KEGG Pathway</t>
        </is>
      </c>
      <c r="C24" t="inlineStr">
        <is>
          <t>ko05169</t>
        </is>
      </c>
      <c r="D24" t="inlineStr">
        <is>
          <t>Epstein-Barr virus infection</t>
        </is>
      </c>
      <c r="E24" s="2" t="n">
        <v>-3.3025179207</v>
      </c>
      <c r="F24" s="3" t="n">
        <v>-0.9573479769</v>
      </c>
      <c r="G24" t="inlineStr">
        <is>
          <t>5/218</t>
        </is>
      </c>
      <c r="H24" t="inlineStr">
        <is>
          <t>15481,15482,15507,19384,22059</t>
        </is>
      </c>
      <c r="I24" t="inlineStr">
        <is>
          <t>Hspa8,Hspa1l,Hspb1,Ran,Trp53</t>
        </is>
      </c>
    </row>
    <row r="25">
      <c r="A25" t="inlineStr">
        <is>
          <t>2_Member</t>
        </is>
      </c>
      <c r="B25" t="inlineStr">
        <is>
          <t>KEGG Pathway</t>
        </is>
      </c>
      <c r="C25" t="inlineStr">
        <is>
          <t>mmu05169</t>
        </is>
      </c>
      <c r="D25" t="inlineStr">
        <is>
          <t>Epstein-Barr virus infection</t>
        </is>
      </c>
      <c r="E25" s="2" t="n">
        <v>-3.2402221857</v>
      </c>
      <c r="F25" s="3" t="n">
        <v>-0.9292150369</v>
      </c>
      <c r="G25" t="inlineStr">
        <is>
          <t>5/225</t>
        </is>
      </c>
      <c r="H25" t="inlineStr">
        <is>
          <t>15481,15482,15507,19384,22059</t>
        </is>
      </c>
      <c r="I25" t="inlineStr">
        <is>
          <t>Hspa8,Hspa1l,Hspb1,Ran,Trp53</t>
        </is>
      </c>
    </row>
    <row r="26">
      <c r="A26" t="inlineStr">
        <is>
          <t>2_Member</t>
        </is>
      </c>
      <c r="B26" t="inlineStr">
        <is>
          <t>KEGG Pathway</t>
        </is>
      </c>
      <c r="C26" t="inlineStr">
        <is>
          <t>ko05134</t>
        </is>
      </c>
      <c r="D26" t="inlineStr">
        <is>
          <t>Legionellosis</t>
        </is>
      </c>
      <c r="E26" s="2" t="n">
        <v>-3.14985705</v>
      </c>
      <c r="F26" s="3" t="n">
        <v>-0.8979574152000001</v>
      </c>
      <c r="G26" t="inlineStr">
        <is>
          <t>3/58</t>
        </is>
      </c>
      <c r="H26" t="inlineStr">
        <is>
          <t>15481,15482,15510</t>
        </is>
      </c>
      <c r="I26" t="inlineStr">
        <is>
          <t>Hspa8,Hspa1l,Hspd1</t>
        </is>
      </c>
    </row>
    <row r="27">
      <c r="A27" t="inlineStr">
        <is>
          <t>2_Member</t>
        </is>
      </c>
      <c r="B27" t="inlineStr">
        <is>
          <t>KEGG Pathway</t>
        </is>
      </c>
      <c r="C27" t="inlineStr">
        <is>
          <t>ko04213</t>
        </is>
      </c>
      <c r="D27" t="inlineStr">
        <is>
          <t>Longevity regulating pathway - multiple species</t>
        </is>
      </c>
      <c r="E27" s="2" t="n">
        <v>-3.0651817866</v>
      </c>
      <c r="F27" s="3" t="n">
        <v>-0.8520842359</v>
      </c>
      <c r="G27" t="inlineStr">
        <is>
          <t>3/62</t>
        </is>
      </c>
      <c r="H27" t="inlineStr">
        <is>
          <t>12955,15481,15482</t>
        </is>
      </c>
      <c r="I27" t="inlineStr">
        <is>
          <t>Cryab,Hspa8,Hspa1l</t>
        </is>
      </c>
    </row>
    <row r="28">
      <c r="A28" t="inlineStr">
        <is>
          <t>2_Member</t>
        </is>
      </c>
      <c r="B28" t="inlineStr">
        <is>
          <t>KEGG Pathway</t>
        </is>
      </c>
      <c r="C28" t="inlineStr">
        <is>
          <t>mmu04213</t>
        </is>
      </c>
      <c r="D28" t="inlineStr">
        <is>
          <t>Longevity regulating pathway - multiple species</t>
        </is>
      </c>
      <c r="E28" s="2" t="n">
        <v>-3.0651817866</v>
      </c>
      <c r="F28" s="3" t="n">
        <v>-0.8520842359</v>
      </c>
      <c r="G28" t="inlineStr">
        <is>
          <t>3/62</t>
        </is>
      </c>
      <c r="H28" t="inlineStr">
        <is>
          <t>12955,15481,15482</t>
        </is>
      </c>
      <c r="I28" t="inlineStr">
        <is>
          <t>Cryab,Hspa8,Hspa1l</t>
        </is>
      </c>
    </row>
    <row r="29">
      <c r="A29" t="inlineStr">
        <is>
          <t>2_Member</t>
        </is>
      </c>
      <c r="B29" t="inlineStr">
        <is>
          <t>KEGG Pathway</t>
        </is>
      </c>
      <c r="C29" t="inlineStr">
        <is>
          <t>mmu05134</t>
        </is>
      </c>
      <c r="D29" t="inlineStr">
        <is>
          <t>Legionellosis</t>
        </is>
      </c>
      <c r="E29" s="2" t="n">
        <v>-3.04491889</v>
      </c>
      <c r="F29" s="3" t="n">
        <v>-0.8495069605</v>
      </c>
      <c r="G29" t="inlineStr">
        <is>
          <t>3/63</t>
        </is>
      </c>
      <c r="H29" t="inlineStr">
        <is>
          <t>15481,15482,15510</t>
        </is>
      </c>
      <c r="I29" t="inlineStr">
        <is>
          <t>Hspa8,Hspa1l,Hspd1</t>
        </is>
      </c>
    </row>
    <row r="30">
      <c r="A30" t="inlineStr">
        <is>
          <t>2_Member</t>
        </is>
      </c>
      <c r="B30" t="inlineStr">
        <is>
          <t>GO Biological Processes</t>
        </is>
      </c>
      <c r="C30" t="inlineStr">
        <is>
          <t>GO:0006605</t>
        </is>
      </c>
      <c r="D30" t="inlineStr">
        <is>
          <t>protein targeting</t>
        </is>
      </c>
      <c r="E30" s="2" t="n">
        <v>-2.8506026765</v>
      </c>
      <c r="F30" s="3" t="n">
        <v>-0.7163301408</v>
      </c>
      <c r="G30" t="inlineStr">
        <is>
          <t>5/275</t>
        </is>
      </c>
      <c r="H30" t="inlineStr">
        <is>
          <t>15481,15482,15510,15519,30055</t>
        </is>
      </c>
      <c r="I30" t="inlineStr">
        <is>
          <t>Hspa8,Hspa1l,Hspd1,Hsp90aa1,Timm13</t>
        </is>
      </c>
    </row>
    <row r="31">
      <c r="A31" t="inlineStr">
        <is>
          <t>2_Member</t>
        </is>
      </c>
      <c r="B31" t="inlineStr">
        <is>
          <t>GO Biological Processes</t>
        </is>
      </c>
      <c r="C31" t="inlineStr">
        <is>
          <t>GO:0034620</t>
        </is>
      </c>
      <c r="D31" t="inlineStr">
        <is>
          <t>cellular response to unfolded protein</t>
        </is>
      </c>
      <c r="E31" s="2" t="n">
        <v>-2.585204297</v>
      </c>
      <c r="F31" s="3" t="n">
        <v>-0.5710926129</v>
      </c>
      <c r="G31" t="inlineStr">
        <is>
          <t>3/91</t>
        </is>
      </c>
      <c r="H31" t="inlineStr">
        <is>
          <t>15481,15482,15510</t>
        </is>
      </c>
      <c r="I31" t="inlineStr">
        <is>
          <t>Hspa8,Hspa1l,Hspd1</t>
        </is>
      </c>
    </row>
    <row r="32">
      <c r="A32" t="inlineStr">
        <is>
          <t>2_Member</t>
        </is>
      </c>
      <c r="B32" t="inlineStr">
        <is>
          <t>KEGG Pathway</t>
        </is>
      </c>
      <c r="C32" t="inlineStr">
        <is>
          <t>ko04915</t>
        </is>
      </c>
      <c r="D32" t="inlineStr">
        <is>
          <t>Estrogen signaling pathway</t>
        </is>
      </c>
      <c r="E32" s="2" t="n">
        <v>-2.5193713979</v>
      </c>
      <c r="F32" s="3" t="n">
        <v>-0.5258897152999999</v>
      </c>
      <c r="G32" t="inlineStr">
        <is>
          <t>3/96</t>
        </is>
      </c>
      <c r="H32" t="inlineStr">
        <is>
          <t>15481,15482,15519</t>
        </is>
      </c>
      <c r="I32" t="inlineStr">
        <is>
          <t>Hspa8,Hspa1l,Hsp90aa1</t>
        </is>
      </c>
    </row>
    <row r="33">
      <c r="A33" t="inlineStr">
        <is>
          <t>2_Member</t>
        </is>
      </c>
      <c r="B33" t="inlineStr">
        <is>
          <t>KEGG Pathway</t>
        </is>
      </c>
      <c r="C33" t="inlineStr">
        <is>
          <t>mmu04915</t>
        </is>
      </c>
      <c r="D33" t="inlineStr">
        <is>
          <t>Estrogen signaling pathway</t>
        </is>
      </c>
      <c r="E33" s="2" t="n">
        <v>-2.3642489698</v>
      </c>
      <c r="F33" s="3" t="n">
        <v>-0.4446933933</v>
      </c>
      <c r="G33" t="inlineStr">
        <is>
          <t>3/109</t>
        </is>
      </c>
      <c r="H33" t="inlineStr">
        <is>
          <t>15481,15482,15519</t>
        </is>
      </c>
      <c r="I33" t="inlineStr">
        <is>
          <t>Hspa8,Hspa1l,Hsp90aa1</t>
        </is>
      </c>
    </row>
    <row r="34">
      <c r="A34" t="inlineStr">
        <is>
          <t>2_Member</t>
        </is>
      </c>
      <c r="B34" t="inlineStr">
        <is>
          <t>GO Biological Processes</t>
        </is>
      </c>
      <c r="C34" t="inlineStr">
        <is>
          <t>GO:0035967</t>
        </is>
      </c>
      <c r="D34" t="inlineStr">
        <is>
          <t>cellular response to topologically incorrect protein</t>
        </is>
      </c>
      <c r="E34" s="2" t="n">
        <v>-2.3205488294</v>
      </c>
      <c r="F34" s="3" t="n">
        <v>-0.4158423739</v>
      </c>
      <c r="G34" t="inlineStr">
        <is>
          <t>3/113</t>
        </is>
      </c>
      <c r="H34" t="inlineStr">
        <is>
          <t>15481,15482,15510</t>
        </is>
      </c>
      <c r="I34" t="inlineStr">
        <is>
          <t>Hspa8,Hspa1l,Hspd1</t>
        </is>
      </c>
    </row>
    <row r="35">
      <c r="A35" t="inlineStr">
        <is>
          <t>2_Member</t>
        </is>
      </c>
      <c r="B35" t="inlineStr">
        <is>
          <t>KEGG Pathway</t>
        </is>
      </c>
      <c r="C35" t="inlineStr">
        <is>
          <t>ko04010</t>
        </is>
      </c>
      <c r="D35" t="inlineStr">
        <is>
          <t>MAPK signaling pathway</t>
        </is>
      </c>
      <c r="E35" s="2" t="n">
        <v>-2.1575265295</v>
      </c>
      <c r="F35" s="3" t="n">
        <v>-0.2827832974</v>
      </c>
      <c r="G35" t="inlineStr">
        <is>
          <t>4/252</t>
        </is>
      </c>
      <c r="H35" t="inlineStr">
        <is>
          <t>15481,15482,15507,22059</t>
        </is>
      </c>
      <c r="I35" t="inlineStr">
        <is>
          <t>Hspa8,Hspa1l,Hspb1,Trp53</t>
        </is>
      </c>
    </row>
    <row r="36">
      <c r="A36" t="inlineStr">
        <is>
          <t>2_Member</t>
        </is>
      </c>
      <c r="B36" t="inlineStr">
        <is>
          <t>KEGG Pathway</t>
        </is>
      </c>
      <c r="C36" t="inlineStr">
        <is>
          <t>ko05162</t>
        </is>
      </c>
      <c r="D36" t="inlineStr">
        <is>
          <t>Measles</t>
        </is>
      </c>
      <c r="E36" s="2" t="n">
        <v>-2.0983476709</v>
      </c>
      <c r="F36" s="3" t="n">
        <v>-0.2337047658</v>
      </c>
      <c r="G36" t="inlineStr">
        <is>
          <t>3/136</t>
        </is>
      </c>
      <c r="H36" t="inlineStr">
        <is>
          <t>15481,15482,22059</t>
        </is>
      </c>
      <c r="I36" t="inlineStr">
        <is>
          <t>Hspa8,Hspa1l,Trp53</t>
        </is>
      </c>
    </row>
    <row r="37">
      <c r="A37" t="inlineStr">
        <is>
          <t>2_Member</t>
        </is>
      </c>
      <c r="B37" t="inlineStr">
        <is>
          <t>KEGG Pathway</t>
        </is>
      </c>
      <c r="C37" t="inlineStr">
        <is>
          <t>mmu04010</t>
        </is>
      </c>
      <c r="D37" t="inlineStr">
        <is>
          <t>MAPK signaling pathway</t>
        </is>
      </c>
      <c r="E37" s="2" t="n">
        <v>-2.0877875627</v>
      </c>
      <c r="F37" s="3" t="n">
        <v>-0.2264598987</v>
      </c>
      <c r="G37" t="inlineStr">
        <is>
          <t>4/264</t>
        </is>
      </c>
      <c r="H37" t="inlineStr">
        <is>
          <t>15481,15482,15507,22059</t>
        </is>
      </c>
      <c r="I37" t="inlineStr">
        <is>
          <t>Hspa8,Hspa1l,Hspb1,Trp53</t>
        </is>
      </c>
    </row>
    <row r="38">
      <c r="A38" t="inlineStr">
        <is>
          <t>2_Member</t>
        </is>
      </c>
      <c r="B38" t="inlineStr">
        <is>
          <t>KEGG Pathway</t>
        </is>
      </c>
      <c r="C38" t="inlineStr">
        <is>
          <t>mmu05162</t>
        </is>
      </c>
      <c r="D38" t="inlineStr">
        <is>
          <t>Measles</t>
        </is>
      </c>
      <c r="E38" s="2" t="n">
        <v>-2.0810235973</v>
      </c>
      <c r="F38" s="3" t="n">
        <v>-0.2229860587</v>
      </c>
      <c r="G38" t="inlineStr">
        <is>
          <t>3/138</t>
        </is>
      </c>
      <c r="H38" t="inlineStr">
        <is>
          <t>15481,15482,22059</t>
        </is>
      </c>
      <c r="I38" t="inlineStr">
        <is>
          <t>Hspa8,Hspa1l,Trp53</t>
        </is>
      </c>
    </row>
    <row r="39">
      <c r="A39" t="inlineStr">
        <is>
          <t>3_Summary</t>
        </is>
      </c>
      <c r="B39" t="inlineStr">
        <is>
          <t>GO Biological Processes</t>
        </is>
      </c>
      <c r="C39" t="inlineStr">
        <is>
          <t>GO:0072594</t>
        </is>
      </c>
      <c r="D39" t="inlineStr">
        <is>
          <t>establishment of protein localization to organelle</t>
        </is>
      </c>
      <c r="E39" s="2" t="n">
        <v>-7.226654174</v>
      </c>
      <c r="F39" s="3" t="n">
        <v>-3.5474307528</v>
      </c>
      <c r="G39" t="inlineStr">
        <is>
          <t>11/433</t>
        </is>
      </c>
      <c r="H39" t="inlineStr">
        <is>
          <t>15275,15481,15482,15505,15510,15519,19384,22059,30055,110750,233726,71679,12539,12955,14870,18984</t>
        </is>
      </c>
      <c r="I39" t="inlineStr">
        <is>
          <t>Hk1,Hspa8,Hspa1l,Hsph1,Hspd1,Hsp90aa1,Ran,Trp53,Timm13,Cse1l,Ipo7,Atp5h,Cdc37,Cryab,Gstp1,Por</t>
        </is>
      </c>
    </row>
    <row r="40">
      <c r="A40" t="inlineStr">
        <is>
          <t>3_Member</t>
        </is>
      </c>
      <c r="B40" t="inlineStr">
        <is>
          <t>GO Biological Processes</t>
        </is>
      </c>
      <c r="C40" t="inlineStr">
        <is>
          <t>GO:0072594</t>
        </is>
      </c>
      <c r="D40" t="inlineStr">
        <is>
          <t>establishment of protein localization to organelle</t>
        </is>
      </c>
      <c r="E40" s="2" t="n">
        <v>-7.226654174</v>
      </c>
      <c r="F40" s="3" t="n">
        <v>-3.5474307528</v>
      </c>
      <c r="G40" t="inlineStr">
        <is>
          <t>11/433</t>
        </is>
      </c>
      <c r="H40" t="inlineStr">
        <is>
          <t>15275,15481,15482,15505,15510,15519,19384,22059,30055,110750,233726</t>
        </is>
      </c>
      <c r="I40" t="inlineStr">
        <is>
          <t>Hk1,Hspa8,Hspa1l,Hsph1,Hspd1,Hsp90aa1,Ran,Trp53,Timm13,Cse1l,Ipo7</t>
        </is>
      </c>
    </row>
    <row r="41">
      <c r="A41" t="inlineStr">
        <is>
          <t>3_Member</t>
        </is>
      </c>
      <c r="B41" t="inlineStr">
        <is>
          <t>GO Biological Processes</t>
        </is>
      </c>
      <c r="C41" t="inlineStr">
        <is>
          <t>GO:0072655</t>
        </is>
      </c>
      <c r="D41" t="inlineStr">
        <is>
          <t>establishment of protein localization to mitochondrion</t>
        </is>
      </c>
      <c r="E41" s="2" t="n">
        <v>-6.4199120385</v>
      </c>
      <c r="F41" s="3" t="n">
        <v>-3.0237179374</v>
      </c>
      <c r="G41" t="inlineStr">
        <is>
          <t>6/94</t>
        </is>
      </c>
      <c r="H41" t="inlineStr">
        <is>
          <t>15275,15482,15505,15510,15519,30055</t>
        </is>
      </c>
      <c r="I41" t="inlineStr">
        <is>
          <t>Hk1,Hspa1l,Hsph1,Hspd1,Hsp90aa1,Timm13</t>
        </is>
      </c>
    </row>
    <row r="42">
      <c r="A42" t="inlineStr">
        <is>
          <t>3_Member</t>
        </is>
      </c>
      <c r="B42" t="inlineStr">
        <is>
          <t>GO Biological Processes</t>
        </is>
      </c>
      <c r="C42" t="inlineStr">
        <is>
          <t>GO:0070585</t>
        </is>
      </c>
      <c r="D42" t="inlineStr">
        <is>
          <t>protein localization to mitochondrion</t>
        </is>
      </c>
      <c r="E42" s="2" t="n">
        <v>-6.2862832543</v>
      </c>
      <c r="F42" s="3" t="n">
        <v>-3.0039122492</v>
      </c>
      <c r="G42" t="inlineStr">
        <is>
          <t>6/99</t>
        </is>
      </c>
      <c r="H42" t="inlineStr">
        <is>
          <t>15275,15482,15505,15510,15519,30055</t>
        </is>
      </c>
      <c r="I42" t="inlineStr">
        <is>
          <t>Hk1,Hspa1l,Hsph1,Hspd1,Hsp90aa1,Timm13</t>
        </is>
      </c>
    </row>
    <row r="43">
      <c r="A43" t="inlineStr">
        <is>
          <t>3_Member</t>
        </is>
      </c>
      <c r="B43" t="inlineStr">
        <is>
          <t>GO Biological Processes</t>
        </is>
      </c>
      <c r="C43" t="inlineStr">
        <is>
          <t>GO:0017038</t>
        </is>
      </c>
      <c r="D43" t="inlineStr">
        <is>
          <t>protein import</t>
        </is>
      </c>
      <c r="E43" s="2" t="n">
        <v>-5.3714943678</v>
      </c>
      <c r="F43" s="3" t="n">
        <v>-2.3851515646</v>
      </c>
      <c r="G43" t="inlineStr">
        <is>
          <t>7/220</t>
        </is>
      </c>
      <c r="H43" t="inlineStr">
        <is>
          <t>15481,15510,15519,19384,22059,110750,233726</t>
        </is>
      </c>
      <c r="I43" t="inlineStr">
        <is>
          <t>Hspa8,Hspd1,Hsp90aa1,Ran,Trp53,Cse1l,Ipo7</t>
        </is>
      </c>
    </row>
    <row r="44">
      <c r="A44" t="inlineStr">
        <is>
          <t>3_Member</t>
        </is>
      </c>
      <c r="B44" t="inlineStr">
        <is>
          <t>GO Biological Processes</t>
        </is>
      </c>
      <c r="C44" t="inlineStr">
        <is>
          <t>GO:0006606</t>
        </is>
      </c>
      <c r="D44" t="inlineStr">
        <is>
          <t>protein import into nucleus</t>
        </is>
      </c>
      <c r="E44" s="2" t="n">
        <v>-4.9501154557</v>
      </c>
      <c r="F44" s="3" t="n">
        <v>-2.0667720519</v>
      </c>
      <c r="G44" t="inlineStr">
        <is>
          <t>6/168</t>
        </is>
      </c>
      <c r="H44" t="inlineStr">
        <is>
          <t>15481,15519,19384,22059,110750,233726</t>
        </is>
      </c>
      <c r="I44" t="inlineStr">
        <is>
          <t>Hspa8,Hsp90aa1,Ran,Trp53,Cse1l,Ipo7</t>
        </is>
      </c>
    </row>
    <row r="45">
      <c r="A45" t="inlineStr">
        <is>
          <t>3_Member</t>
        </is>
      </c>
      <c r="B45" t="inlineStr">
        <is>
          <t>GO Biological Processes</t>
        </is>
      </c>
      <c r="C45" t="inlineStr">
        <is>
          <t>GO:0051170</t>
        </is>
      </c>
      <c r="D45" t="inlineStr">
        <is>
          <t>import into nucleus</t>
        </is>
      </c>
      <c r="E45" s="2" t="n">
        <v>-4.8919193025</v>
      </c>
      <c r="F45" s="3" t="n">
        <v>-2.0419996541</v>
      </c>
      <c r="G45" t="inlineStr">
        <is>
          <t>6/172</t>
        </is>
      </c>
      <c r="H45" t="inlineStr">
        <is>
          <t>15481,15519,19384,22059,110750,233726</t>
        </is>
      </c>
      <c r="I45" t="inlineStr">
        <is>
          <t>Hspa8,Hsp90aa1,Ran,Trp53,Cse1l,Ipo7</t>
        </is>
      </c>
    </row>
    <row r="46">
      <c r="A46" t="inlineStr">
        <is>
          <t>3_Member</t>
        </is>
      </c>
      <c r="B46" t="inlineStr">
        <is>
          <t>GO Biological Processes</t>
        </is>
      </c>
      <c r="C46" t="inlineStr">
        <is>
          <t>GO:0006839</t>
        </is>
      </c>
      <c r="D46" t="inlineStr">
        <is>
          <t>mitochondrial transport</t>
        </is>
      </c>
      <c r="E46" s="2" t="n">
        <v>-4.4616751795</v>
      </c>
      <c r="F46" s="3" t="n">
        <v>-1.6989057069</v>
      </c>
      <c r="G46" t="inlineStr">
        <is>
          <t>6/205</t>
        </is>
      </c>
      <c r="H46" t="inlineStr">
        <is>
          <t>15482,15510,15519,22059,30055,71679</t>
        </is>
      </c>
      <c r="I46" t="inlineStr">
        <is>
          <t>Hspa1l,Hspd1,Hsp90aa1,Trp53,Timm13,Atp5h</t>
        </is>
      </c>
    </row>
    <row r="47">
      <c r="A47" t="inlineStr">
        <is>
          <t>3_Member</t>
        </is>
      </c>
      <c r="B47" t="inlineStr">
        <is>
          <t>GO Biological Processes</t>
        </is>
      </c>
      <c r="C47" t="inlineStr">
        <is>
          <t>GO:0050821</t>
        </is>
      </c>
      <c r="D47" t="inlineStr">
        <is>
          <t>protein stabilization</t>
        </is>
      </c>
      <c r="E47" s="2" t="n">
        <v>-3.6737127575</v>
      </c>
      <c r="F47" s="3" t="n">
        <v>-1.1705805954</v>
      </c>
      <c r="G47" t="inlineStr">
        <is>
          <t>5/181</t>
        </is>
      </c>
      <c r="H47" t="inlineStr">
        <is>
          <t>12539,12955,15510,15519,22059</t>
        </is>
      </c>
      <c r="I47" t="inlineStr">
        <is>
          <t>Cdc37,Cryab,Hspd1,Hsp90aa1,Trp53</t>
        </is>
      </c>
    </row>
    <row r="48">
      <c r="A48" t="inlineStr">
        <is>
          <t>3_Member</t>
        </is>
      </c>
      <c r="B48" t="inlineStr">
        <is>
          <t>GO Biological Processes</t>
        </is>
      </c>
      <c r="C48" t="inlineStr">
        <is>
          <t>GO:0031647</t>
        </is>
      </c>
      <c r="D48" t="inlineStr">
        <is>
          <t>regulation of protein stability</t>
        </is>
      </c>
      <c r="E48" s="2" t="n">
        <v>-3.6101050941</v>
      </c>
      <c r="F48" s="3" t="n">
        <v>-1.1141515166</v>
      </c>
      <c r="G48" t="inlineStr">
        <is>
          <t>6/293</t>
        </is>
      </c>
      <c r="H48" t="inlineStr">
        <is>
          <t>12539,12955,15481,15510,15519,22059</t>
        </is>
      </c>
      <c r="I48" t="inlineStr">
        <is>
          <t>Cdc37,Cryab,Hspa8,Hspd1,Hsp90aa1,Trp53</t>
        </is>
      </c>
    </row>
    <row r="49">
      <c r="A49" t="inlineStr">
        <is>
          <t>3_Member</t>
        </is>
      </c>
      <c r="B49" t="inlineStr">
        <is>
          <t>GO Biological Processes</t>
        </is>
      </c>
      <c r="C49" t="inlineStr">
        <is>
          <t>GO:0034504</t>
        </is>
      </c>
      <c r="D49" t="inlineStr">
        <is>
          <t>protein localization to nucleus</t>
        </is>
      </c>
      <c r="E49" s="2" t="n">
        <v>-3.5473811052</v>
      </c>
      <c r="F49" s="3" t="n">
        <v>-1.0722776667</v>
      </c>
      <c r="G49" t="inlineStr">
        <is>
          <t>6/301</t>
        </is>
      </c>
      <c r="H49" t="inlineStr">
        <is>
          <t>15481,15519,19384,22059,110750,233726</t>
        </is>
      </c>
      <c r="I49" t="inlineStr">
        <is>
          <t>Hspa8,Hsp90aa1,Ran,Trp53,Cse1l,Ipo7</t>
        </is>
      </c>
    </row>
    <row r="50">
      <c r="A50" t="inlineStr">
        <is>
          <t>3_Member</t>
        </is>
      </c>
      <c r="B50" t="inlineStr">
        <is>
          <t>GO Biological Processes</t>
        </is>
      </c>
      <c r="C50" t="inlineStr">
        <is>
          <t>GO:0072593</t>
        </is>
      </c>
      <c r="D50" t="inlineStr">
        <is>
          <t>reactive oxygen species metabolic process</t>
        </is>
      </c>
      <c r="E50" s="2" t="n">
        <v>-3.5473811052</v>
      </c>
      <c r="F50" s="3" t="n">
        <v>-1.0722776667</v>
      </c>
      <c r="G50" t="inlineStr">
        <is>
          <t>6/301</t>
        </is>
      </c>
      <c r="H50" t="inlineStr">
        <is>
          <t>12955,14870,15510,15519,18984,22059</t>
        </is>
      </c>
      <c r="I50" t="inlineStr">
        <is>
          <t>Cryab,Gstp1,Hspd1,Hsp90aa1,Por,Trp53</t>
        </is>
      </c>
    </row>
    <row r="51">
      <c r="A51" t="inlineStr">
        <is>
          <t>3_Member</t>
        </is>
      </c>
      <c r="B51" t="inlineStr">
        <is>
          <t>GO Biological Processes</t>
        </is>
      </c>
      <c r="C51" t="inlineStr">
        <is>
          <t>GO:0006913</t>
        </is>
      </c>
      <c r="D51" t="inlineStr">
        <is>
          <t>nucleocytoplasmic transport</t>
        </is>
      </c>
      <c r="E51" s="2" t="n">
        <v>-3.5015717074</v>
      </c>
      <c r="F51" s="3" t="n">
        <v>-1.0463630976</v>
      </c>
      <c r="G51" t="inlineStr">
        <is>
          <t>6/307</t>
        </is>
      </c>
      <c r="H51" t="inlineStr">
        <is>
          <t>15481,15519,19384,22059,110750,233726</t>
        </is>
      </c>
      <c r="I51" t="inlineStr">
        <is>
          <t>Hspa8,Hsp90aa1,Ran,Trp53,Cse1l,Ipo7</t>
        </is>
      </c>
    </row>
    <row r="52">
      <c r="A52" t="inlineStr">
        <is>
          <t>3_Member</t>
        </is>
      </c>
      <c r="B52" t="inlineStr">
        <is>
          <t>GO Biological Processes</t>
        </is>
      </c>
      <c r="C52" t="inlineStr">
        <is>
          <t>GO:0051169</t>
        </is>
      </c>
      <c r="D52" t="inlineStr">
        <is>
          <t>nuclear transport</t>
        </is>
      </c>
      <c r="E52" s="2" t="n">
        <v>-3.5015717074</v>
      </c>
      <c r="F52" s="3" t="n">
        <v>-1.0463630976</v>
      </c>
      <c r="G52" t="inlineStr">
        <is>
          <t>6/307</t>
        </is>
      </c>
      <c r="H52" t="inlineStr">
        <is>
          <t>15481,15519,19384,22059,110750,233726</t>
        </is>
      </c>
      <c r="I52" t="inlineStr">
        <is>
          <t>Hspa8,Hsp90aa1,Ran,Trp53,Cse1l,Ipo7</t>
        </is>
      </c>
    </row>
    <row r="53">
      <c r="A53" t="inlineStr">
        <is>
          <t>3_Member</t>
        </is>
      </c>
      <c r="B53" t="inlineStr">
        <is>
          <t>GO Biological Processes</t>
        </is>
      </c>
      <c r="C53" t="inlineStr">
        <is>
          <t>GO:2000377</t>
        </is>
      </c>
      <c r="D53" t="inlineStr">
        <is>
          <t>regulation of reactive oxygen species metabolic process</t>
        </is>
      </c>
      <c r="E53" s="2" t="n">
        <v>-3.4050777714</v>
      </c>
      <c r="F53" s="3" t="n">
        <v>-0.988271483</v>
      </c>
      <c r="G53" t="inlineStr">
        <is>
          <t>5/207</t>
        </is>
      </c>
      <c r="H53" t="inlineStr">
        <is>
          <t>12955,14870,15510,15519,22059</t>
        </is>
      </c>
      <c r="I53" t="inlineStr">
        <is>
          <t>Cryab,Gstp1,Hspd1,Hsp90aa1,Trp53</t>
        </is>
      </c>
    </row>
    <row r="54">
      <c r="A54" t="inlineStr">
        <is>
          <t>3_Member</t>
        </is>
      </c>
      <c r="B54" t="inlineStr">
        <is>
          <t>GO Biological Processes</t>
        </is>
      </c>
      <c r="C54" t="inlineStr">
        <is>
          <t>GO:2000378</t>
        </is>
      </c>
      <c r="D54" t="inlineStr">
        <is>
          <t>negative regulation of reactive oxygen species metabolic process</t>
        </is>
      </c>
      <c r="E54" s="2" t="n">
        <v>-2.9120068567</v>
      </c>
      <c r="F54" s="3" t="n">
        <v>-0.7578282425</v>
      </c>
      <c r="G54" t="inlineStr">
        <is>
          <t>3/70</t>
        </is>
      </c>
      <c r="H54" t="inlineStr">
        <is>
          <t>12955,15510,22059</t>
        </is>
      </c>
      <c r="I54" t="inlineStr">
        <is>
          <t>Cryab,Hspd1,Trp53</t>
        </is>
      </c>
    </row>
    <row r="55">
      <c r="A55" t="inlineStr">
        <is>
          <t>3_Member</t>
        </is>
      </c>
      <c r="B55" t="inlineStr">
        <is>
          <t>KEGG Pathway</t>
        </is>
      </c>
      <c r="C55" t="inlineStr">
        <is>
          <t>ko05215</t>
        </is>
      </c>
      <c r="D55" t="inlineStr">
        <is>
          <t>Prostate cancer</t>
        </is>
      </c>
      <c r="E55" s="2" t="n">
        <v>-2.6407469741</v>
      </c>
      <c r="F55" s="3" t="n">
        <v>-0.6049762294</v>
      </c>
      <c r="G55" t="inlineStr">
        <is>
          <t>3/87</t>
        </is>
      </c>
      <c r="H55" t="inlineStr">
        <is>
          <t>14870,15519,22059</t>
        </is>
      </c>
      <c r="I55" t="inlineStr">
        <is>
          <t>Gstp1,Hsp90aa1,Trp53</t>
        </is>
      </c>
    </row>
    <row r="56">
      <c r="A56" t="inlineStr">
        <is>
          <t>3_Member</t>
        </is>
      </c>
      <c r="B56" t="inlineStr">
        <is>
          <t>GO Biological Processes</t>
        </is>
      </c>
      <c r="C56" t="inlineStr">
        <is>
          <t>GO:0007005</t>
        </is>
      </c>
      <c r="D56" t="inlineStr">
        <is>
          <t>mitochondrion organization</t>
        </is>
      </c>
      <c r="E56" s="2" t="n">
        <v>-2.4637850816</v>
      </c>
      <c r="F56" s="3" t="n">
        <v>-0.489997707</v>
      </c>
      <c r="G56" t="inlineStr">
        <is>
          <t>6/489</t>
        </is>
      </c>
      <c r="H56" t="inlineStr">
        <is>
          <t>12539,15482,15510,15519,22059,30055</t>
        </is>
      </c>
      <c r="I56" t="inlineStr">
        <is>
          <t>Cdc37,Hspa1l,Hspd1,Hsp90aa1,Trp53,Timm13</t>
        </is>
      </c>
    </row>
    <row r="57">
      <c r="A57" t="inlineStr">
        <is>
          <t>3_Member</t>
        </is>
      </c>
      <c r="B57" t="inlineStr">
        <is>
          <t>KEGG Pathway</t>
        </is>
      </c>
      <c r="C57" t="inlineStr">
        <is>
          <t>mmu05215</t>
        </is>
      </c>
      <c r="D57" t="inlineStr">
        <is>
          <t>Prostate cancer</t>
        </is>
      </c>
      <c r="E57" s="2" t="n">
        <v>-2.4571507647</v>
      </c>
      <c r="F57" s="3" t="n">
        <v>-0.4854975196</v>
      </c>
      <c r="G57" t="inlineStr">
        <is>
          <t>3/101</t>
        </is>
      </c>
      <c r="H57" t="inlineStr">
        <is>
          <t>14870,15519,22059</t>
        </is>
      </c>
      <c r="I57" t="inlineStr">
        <is>
          <t>Gstp1,Hsp90aa1,Trp53</t>
        </is>
      </c>
    </row>
    <row r="58">
      <c r="A58" t="inlineStr">
        <is>
          <t>3_Member</t>
        </is>
      </c>
      <c r="B58" t="inlineStr">
        <is>
          <t>GO Biological Processes</t>
        </is>
      </c>
      <c r="C58" t="inlineStr">
        <is>
          <t>GO:0007006</t>
        </is>
      </c>
      <c r="D58" t="inlineStr">
        <is>
          <t>mitochondrial membrane organization</t>
        </is>
      </c>
      <c r="E58" s="2" t="n">
        <v>-2.4451081183</v>
      </c>
      <c r="F58" s="3" t="n">
        <v>-0.4839709919</v>
      </c>
      <c r="G58" t="inlineStr">
        <is>
          <t>3/102</t>
        </is>
      </c>
      <c r="H58" t="inlineStr">
        <is>
          <t>15519,22059,30055</t>
        </is>
      </c>
      <c r="I58" t="inlineStr">
        <is>
          <t>Hsp90aa1,Trp53,Timm13</t>
        </is>
      </c>
    </row>
    <row r="59">
      <c r="A59" t="inlineStr">
        <is>
          <t>3_Member</t>
        </is>
      </c>
      <c r="B59" t="inlineStr">
        <is>
          <t>GO Biological Processes</t>
        </is>
      </c>
      <c r="C59" t="inlineStr">
        <is>
          <t>GO:2000379</t>
        </is>
      </c>
      <c r="D59" t="inlineStr">
        <is>
          <t>positive regulation of reactive oxygen species metabolic process</t>
        </is>
      </c>
      <c r="E59" s="2" t="n">
        <v>-2.3421836897</v>
      </c>
      <c r="F59" s="3" t="n">
        <v>-0.4356486232</v>
      </c>
      <c r="G59" t="inlineStr">
        <is>
          <t>3/111</t>
        </is>
      </c>
      <c r="H59" t="inlineStr">
        <is>
          <t>14870,15519,22059</t>
        </is>
      </c>
      <c r="I59" t="inlineStr">
        <is>
          <t>Gstp1,Hsp90aa1,Trp53</t>
        </is>
      </c>
    </row>
    <row r="60">
      <c r="A60" t="inlineStr">
        <is>
          <t>3_Member</t>
        </is>
      </c>
      <c r="B60" t="inlineStr">
        <is>
          <t>KEGG Pathway</t>
        </is>
      </c>
      <c r="C60" t="inlineStr">
        <is>
          <t>ko05418</t>
        </is>
      </c>
      <c r="D60" t="inlineStr">
        <is>
          <t>Fluid shear stress and atherosclerosis</t>
        </is>
      </c>
      <c r="E60" s="2" t="n">
        <v>-2.0225217221</v>
      </c>
      <c r="F60" s="3" t="n">
        <v>-0.1805710035</v>
      </c>
      <c r="G60" t="inlineStr">
        <is>
          <t>3/145</t>
        </is>
      </c>
      <c r="H60" t="inlineStr">
        <is>
          <t>14870,15519,22059</t>
        </is>
      </c>
      <c r="I60" t="inlineStr">
        <is>
          <t>Gstp1,Hsp90aa1,Trp53</t>
        </is>
      </c>
    </row>
    <row r="61">
      <c r="A61" t="inlineStr">
        <is>
          <t>4_Summary</t>
        </is>
      </c>
      <c r="B61" t="inlineStr">
        <is>
          <t>Reactome Gene Sets</t>
        </is>
      </c>
      <c r="C61" t="inlineStr">
        <is>
          <t>R-MMU-450408</t>
        </is>
      </c>
      <c r="D61" t="inlineStr">
        <is>
          <t>AUF1 (hnRNP D0) binds and destabilizes mRNA</t>
        </is>
      </c>
      <c r="E61" s="2" t="n">
        <v>-6.1519491873</v>
      </c>
      <c r="F61" s="3" t="n">
        <v>-2.9498470209</v>
      </c>
      <c r="G61" t="inlineStr">
        <is>
          <t>5/56</t>
        </is>
      </c>
      <c r="H61" t="inlineStr">
        <is>
          <t>15481,15507,19166,19167,19186,15519,22059,15267,19384,68097,68240,20090,67465,75705,107686,67923,12858,14870,12955,15510,18984,67824</t>
        </is>
      </c>
      <c r="I61" t="inlineStr">
        <is>
          <t>Hspa8,Hspb1,Psma2,Psma3,Psme1,Hsp90aa1,Trp53,H2ac18,Ran,Dynll2,Rpa3,Rps29,Sf3a1,Eif4b,Snrpd2,Eloc,Cox5a,Gstp1,Cryab,Hspd1,Por,Nmral1</t>
        </is>
      </c>
    </row>
    <row r="62">
      <c r="A62" t="inlineStr">
        <is>
          <t>4_Member</t>
        </is>
      </c>
      <c r="B62" t="inlineStr">
        <is>
          <t>Reactome Gene Sets</t>
        </is>
      </c>
      <c r="C62" t="inlineStr">
        <is>
          <t>R-MMU-450408</t>
        </is>
      </c>
      <c r="D62" t="inlineStr">
        <is>
          <t>AUF1 (hnRNP D0) binds and destabilizes mRNA</t>
        </is>
      </c>
      <c r="E62" s="2" t="n">
        <v>-6.1519491873</v>
      </c>
      <c r="F62" s="3" t="n">
        <v>-2.9498470209</v>
      </c>
      <c r="G62" t="inlineStr">
        <is>
          <t>5/56</t>
        </is>
      </c>
      <c r="H62" t="inlineStr">
        <is>
          <t>15481,15507,19166,19167,19186</t>
        </is>
      </c>
      <c r="I62" t="inlineStr">
        <is>
          <t>Hspa8,Hspb1,Psma2,Psma3,Psme1</t>
        </is>
      </c>
    </row>
    <row r="63">
      <c r="A63" t="inlineStr">
        <is>
          <t>4_Member</t>
        </is>
      </c>
      <c r="B63" t="inlineStr">
        <is>
          <t>Reactome Gene Sets</t>
        </is>
      </c>
      <c r="C63" t="inlineStr">
        <is>
          <t>R-MMU-8852276</t>
        </is>
      </c>
      <c r="D63" t="inlineStr">
        <is>
          <t>The role of GTSE1 in G2/M progression after G2 checkpoint</t>
        </is>
      </c>
      <c r="E63" s="2" t="n">
        <v>-5.515955096</v>
      </c>
      <c r="F63" s="3" t="n">
        <v>-2.4533795867</v>
      </c>
      <c r="G63" t="inlineStr">
        <is>
          <t>5/75</t>
        </is>
      </c>
      <c r="H63" t="inlineStr">
        <is>
          <t>15519,19166,19167,19186,22059</t>
        </is>
      </c>
      <c r="I63" t="inlineStr">
        <is>
          <t>Hsp90aa1,Psma2,Psma3,Psme1,Trp53</t>
        </is>
      </c>
    </row>
    <row r="64">
      <c r="A64" t="inlineStr">
        <is>
          <t>4_Member</t>
        </is>
      </c>
      <c r="B64" t="inlineStr">
        <is>
          <t>Reactome Gene Sets</t>
        </is>
      </c>
      <c r="C64" t="inlineStr">
        <is>
          <t>R-MMU-450531</t>
        </is>
      </c>
      <c r="D64" t="inlineStr">
        <is>
          <t>Regulation of mRNA stability by proteins that bind AU-rich elements</t>
        </is>
      </c>
      <c r="E64" s="2" t="n">
        <v>-5.2470768209</v>
      </c>
      <c r="F64" s="3" t="n">
        <v>-2.3082160892</v>
      </c>
      <c r="G64" t="inlineStr">
        <is>
          <t>5/85</t>
        </is>
      </c>
      <c r="H64" t="inlineStr">
        <is>
          <t>15481,15507,19166,19167,19186</t>
        </is>
      </c>
      <c r="I64" t="inlineStr">
        <is>
          <t>Hspa8,Hspb1,Psma2,Psma3,Psme1</t>
        </is>
      </c>
    </row>
    <row r="65">
      <c r="A65" t="inlineStr">
        <is>
          <t>4_Member</t>
        </is>
      </c>
      <c r="B65" t="inlineStr">
        <is>
          <t>Reactome Gene Sets</t>
        </is>
      </c>
      <c r="C65" t="inlineStr">
        <is>
          <t>R-MMU-349425</t>
        </is>
      </c>
      <c r="D65" t="inlineStr">
        <is>
          <t>Autodegradation of the E3 ubiquitin ligase COP1</t>
        </is>
      </c>
      <c r="E65" s="2" t="n">
        <v>-4.7461606705</v>
      </c>
      <c r="F65" s="3" t="n">
        <v>-1.9144604715</v>
      </c>
      <c r="G65" t="inlineStr">
        <is>
          <t>4/52</t>
        </is>
      </c>
      <c r="H65" t="inlineStr">
        <is>
          <t>19166,19167,19186,22059</t>
        </is>
      </c>
      <c r="I65" t="inlineStr">
        <is>
          <t>Psma2,Psma3,Psme1,Trp53</t>
        </is>
      </c>
    </row>
    <row r="66">
      <c r="A66" t="inlineStr">
        <is>
          <t>4_Member</t>
        </is>
      </c>
      <c r="B66" t="inlineStr">
        <is>
          <t>Reactome Gene Sets</t>
        </is>
      </c>
      <c r="C66" t="inlineStr">
        <is>
          <t>R-MMU-69278</t>
        </is>
      </c>
      <c r="D66" t="inlineStr">
        <is>
          <t>Cell Cycle, Mitotic</t>
        </is>
      </c>
      <c r="E66" s="2" t="n">
        <v>-4.7333458861</v>
      </c>
      <c r="F66" s="3" t="n">
        <v>-1.9144604715</v>
      </c>
      <c r="G66" t="inlineStr">
        <is>
          <t>9/504</t>
        </is>
      </c>
      <c r="H66" t="inlineStr">
        <is>
          <t>15267,15519,19166,19167,19186,19384,22059,68097,68240</t>
        </is>
      </c>
      <c r="I66" t="inlineStr">
        <is>
          <t>H2ac18,Hsp90aa1,Psma2,Psma3,Psme1,Ran,Trp53,Dynll2,Rpa3</t>
        </is>
      </c>
    </row>
    <row r="67">
      <c r="A67" t="inlineStr">
        <is>
          <t>4_Member</t>
        </is>
      </c>
      <c r="B67" t="inlineStr">
        <is>
          <t>Reactome Gene Sets</t>
        </is>
      </c>
      <c r="C67" t="inlineStr">
        <is>
          <t>R-MMU-69541</t>
        </is>
      </c>
      <c r="D67" t="inlineStr">
        <is>
          <t>Stabilization of p53</t>
        </is>
      </c>
      <c r="E67" s="2" t="n">
        <v>-4.6175800786</v>
      </c>
      <c r="F67" s="3" t="n">
        <v>-1.8134179208</v>
      </c>
      <c r="G67" t="inlineStr">
        <is>
          <t>4/56</t>
        </is>
      </c>
      <c r="H67" t="inlineStr">
        <is>
          <t>19166,19167,19186,22059</t>
        </is>
      </c>
      <c r="I67" t="inlineStr">
        <is>
          <t>Psma2,Psma3,Psme1,Trp53</t>
        </is>
      </c>
    </row>
    <row r="68">
      <c r="A68" t="inlineStr">
        <is>
          <t>4_Member</t>
        </is>
      </c>
      <c r="B68" t="inlineStr">
        <is>
          <t>Reactome Gene Sets</t>
        </is>
      </c>
      <c r="C68" t="inlineStr">
        <is>
          <t>R-MMU-8953854</t>
        </is>
      </c>
      <c r="D68" t="inlineStr">
        <is>
          <t>Metabolism of RNA</t>
        </is>
      </c>
      <c r="E68" s="2" t="n">
        <v>-4.4421565472</v>
      </c>
      <c r="F68" s="3" t="n">
        <v>-1.6923520518</v>
      </c>
      <c r="G68" t="inlineStr">
        <is>
          <t>9/549</t>
        </is>
      </c>
      <c r="H68" t="inlineStr">
        <is>
          <t>15481,15507,19166,19167,19186,20090,67465,75705,107686</t>
        </is>
      </c>
      <c r="I68" t="inlineStr">
        <is>
          <t>Hspa8,Hspb1,Psma2,Psma3,Psme1,Rps29,Sf3a1,Eif4b,Snrpd2</t>
        </is>
      </c>
    </row>
    <row r="69">
      <c r="A69" t="inlineStr">
        <is>
          <t>4_Member</t>
        </is>
      </c>
      <c r="B69" t="inlineStr">
        <is>
          <t>Reactome Gene Sets</t>
        </is>
      </c>
      <c r="C69" t="inlineStr">
        <is>
          <t>R-MMU-69563</t>
        </is>
      </c>
      <c r="D69" t="inlineStr">
        <is>
          <t>p53-Dependent G1 DNA Damage Response</t>
        </is>
      </c>
      <c r="E69" s="2" t="n">
        <v>-4.3607469384</v>
      </c>
      <c r="F69" s="3" t="n">
        <v>-1.6682570658</v>
      </c>
      <c r="G69" t="inlineStr">
        <is>
          <t>4/65</t>
        </is>
      </c>
      <c r="H69" t="inlineStr">
        <is>
          <t>19166,19167,19186,22059</t>
        </is>
      </c>
      <c r="I69" t="inlineStr">
        <is>
          <t>Psma2,Psma3,Psme1,Trp53</t>
        </is>
      </c>
    </row>
    <row r="70">
      <c r="A70" t="inlineStr">
        <is>
          <t>4_Member</t>
        </is>
      </c>
      <c r="B70" t="inlineStr">
        <is>
          <t>Reactome Gene Sets</t>
        </is>
      </c>
      <c r="C70" t="inlineStr">
        <is>
          <t>R-MMU-69580</t>
        </is>
      </c>
      <c r="D70" t="inlineStr">
        <is>
          <t>p53-Dependent G1/S DNA damage checkpoint</t>
        </is>
      </c>
      <c r="E70" s="2" t="n">
        <v>-4.3607469384</v>
      </c>
      <c r="F70" s="3" t="n">
        <v>-1.6682570658</v>
      </c>
      <c r="G70" t="inlineStr">
        <is>
          <t>4/65</t>
        </is>
      </c>
      <c r="H70" t="inlineStr">
        <is>
          <t>19166,19167,19186,22059</t>
        </is>
      </c>
      <c r="I70" t="inlineStr">
        <is>
          <t>Psma2,Psma3,Psme1,Trp53</t>
        </is>
      </c>
    </row>
    <row r="71">
      <c r="A71" t="inlineStr">
        <is>
          <t>4_Member</t>
        </is>
      </c>
      <c r="B71" t="inlineStr">
        <is>
          <t>Reactome Gene Sets</t>
        </is>
      </c>
      <c r="C71" t="inlineStr">
        <is>
          <t>R-MMU-1234176</t>
        </is>
      </c>
      <c r="D71" t="inlineStr">
        <is>
          <t>Oxygen-dependent proline hydroxylation of Hypoxia-inducible Factor Alpha</t>
        </is>
      </c>
      <c r="E71" s="2" t="n">
        <v>-4.3345690887</v>
      </c>
      <c r="F71" s="3" t="n">
        <v>-1.6553456675</v>
      </c>
      <c r="G71" t="inlineStr">
        <is>
          <t>4/66</t>
        </is>
      </c>
      <c r="H71" t="inlineStr">
        <is>
          <t>19166,19167,19186,67923</t>
        </is>
      </c>
      <c r="I71" t="inlineStr">
        <is>
          <t>Psma2,Psma3,Psme1,Eloc</t>
        </is>
      </c>
    </row>
    <row r="72">
      <c r="A72" t="inlineStr">
        <is>
          <t>4_Member</t>
        </is>
      </c>
      <c r="B72" t="inlineStr">
        <is>
          <t>Reactome Gene Sets</t>
        </is>
      </c>
      <c r="C72" t="inlineStr">
        <is>
          <t>R-MMU-69615</t>
        </is>
      </c>
      <c r="D72" t="inlineStr">
        <is>
          <t>G1/S DNA Damage Checkpoints</t>
        </is>
      </c>
      <c r="E72" s="2" t="n">
        <v>-4.3088091757</v>
      </c>
      <c r="F72" s="3" t="n">
        <v>-1.6403096199</v>
      </c>
      <c r="G72" t="inlineStr">
        <is>
          <t>4/67</t>
        </is>
      </c>
      <c r="H72" t="inlineStr">
        <is>
          <t>19166,19167,19186,22059</t>
        </is>
      </c>
      <c r="I72" t="inlineStr">
        <is>
          <t>Psma2,Psma3,Psme1,Trp53</t>
        </is>
      </c>
    </row>
    <row r="73">
      <c r="A73" t="inlineStr">
        <is>
          <t>4_Member</t>
        </is>
      </c>
      <c r="B73" t="inlineStr">
        <is>
          <t>Reactome Gene Sets</t>
        </is>
      </c>
      <c r="C73" t="inlineStr">
        <is>
          <t>R-MMU-1234174</t>
        </is>
      </c>
      <c r="D73" t="inlineStr">
        <is>
          <t>Cellular response to hypoxia</t>
        </is>
      </c>
      <c r="E73" s="2" t="n">
        <v>-4.2339130817</v>
      </c>
      <c r="F73" s="3" t="n">
        <v>-1.5758789596</v>
      </c>
      <c r="G73" t="inlineStr">
        <is>
          <t>4/70</t>
        </is>
      </c>
      <c r="H73" t="inlineStr">
        <is>
          <t>19166,19167,19186,67923</t>
        </is>
      </c>
      <c r="I73" t="inlineStr">
        <is>
          <t>Psma2,Psma3,Psme1,Eloc</t>
        </is>
      </c>
    </row>
    <row r="74">
      <c r="A74" t="inlineStr">
        <is>
          <t>4_Member</t>
        </is>
      </c>
      <c r="B74" t="inlineStr">
        <is>
          <t>Reactome Gene Sets</t>
        </is>
      </c>
      <c r="C74" t="inlineStr">
        <is>
          <t>R-MMU-1640170</t>
        </is>
      </c>
      <c r="D74" t="inlineStr">
        <is>
          <t>Cell Cycle</t>
        </is>
      </c>
      <c r="E74" s="2" t="n">
        <v>-4.2172801376</v>
      </c>
      <c r="F74" s="3" t="n">
        <v>-1.5694651807</v>
      </c>
      <c r="G74" t="inlineStr">
        <is>
          <t>9/587</t>
        </is>
      </c>
      <c r="H74" t="inlineStr">
        <is>
          <t>15267,15519,19166,19167,19186,19384,22059,68097,68240</t>
        </is>
      </c>
      <c r="I74" t="inlineStr">
        <is>
          <t>H2ac18,Hsp90aa1,Psma2,Psma3,Psme1,Ran,Trp53,Dynll2,Rpa3</t>
        </is>
      </c>
    </row>
    <row r="75">
      <c r="A75" t="inlineStr">
        <is>
          <t>4_Member</t>
        </is>
      </c>
      <c r="B75" t="inlineStr">
        <is>
          <t>Reactome Gene Sets</t>
        </is>
      </c>
      <c r="C75" t="inlineStr">
        <is>
          <t>R-MMU-9711123</t>
        </is>
      </c>
      <c r="D75" t="inlineStr">
        <is>
          <t>Cellular response to chemical stress</t>
        </is>
      </c>
      <c r="E75" s="2" t="n">
        <v>-4.1830829589</v>
      </c>
      <c r="F75" s="3" t="n">
        <v>-1.5452522229</v>
      </c>
      <c r="G75" t="inlineStr">
        <is>
          <t>5/141</t>
        </is>
      </c>
      <c r="H75" t="inlineStr">
        <is>
          <t>12858,14870,19166,19167,19186</t>
        </is>
      </c>
      <c r="I75" t="inlineStr">
        <is>
          <t>Cox5a,Gstp1,Psma2,Psma3,Psme1</t>
        </is>
      </c>
    </row>
    <row r="76">
      <c r="A76" t="inlineStr">
        <is>
          <t>4_Member</t>
        </is>
      </c>
      <c r="B76" t="inlineStr">
        <is>
          <t>Reactome Gene Sets</t>
        </is>
      </c>
      <c r="C76" t="inlineStr">
        <is>
          <t>R-MMU-5687128</t>
        </is>
      </c>
      <c r="D76" t="inlineStr">
        <is>
          <t>MAPK6/MAPK4 signaling</t>
        </is>
      </c>
      <c r="E76" s="2" t="n">
        <v>-4.1623543584</v>
      </c>
      <c r="F76" s="3" t="n">
        <v>-1.5342834597</v>
      </c>
      <c r="G76" t="inlineStr">
        <is>
          <t>4/73</t>
        </is>
      </c>
      <c r="H76" t="inlineStr">
        <is>
          <t>15507,19166,19167,19186</t>
        </is>
      </c>
      <c r="I76" t="inlineStr">
        <is>
          <t>Hspb1,Psma2,Psma3,Psme1</t>
        </is>
      </c>
    </row>
    <row r="77">
      <c r="A77" t="inlineStr">
        <is>
          <t>4_Member</t>
        </is>
      </c>
      <c r="B77" t="inlineStr">
        <is>
          <t>Reactome Gene Sets</t>
        </is>
      </c>
      <c r="C77" t="inlineStr">
        <is>
          <t>R-MMU-8878159</t>
        </is>
      </c>
      <c r="D77" t="inlineStr">
        <is>
          <t>Transcriptional regulation by RUNX3</t>
        </is>
      </c>
      <c r="E77" s="2" t="n">
        <v>-4.0497750809</v>
      </c>
      <c r="F77" s="3" t="n">
        <v>-1.4405895264</v>
      </c>
      <c r="G77" t="inlineStr">
        <is>
          <t>4/78</t>
        </is>
      </c>
      <c r="H77" t="inlineStr">
        <is>
          <t>19166,19167,19186,22059</t>
        </is>
      </c>
      <c r="I77" t="inlineStr">
        <is>
          <t>Psma2,Psma3,Psme1,Trp53</t>
        </is>
      </c>
    </row>
    <row r="78">
      <c r="A78" t="inlineStr">
        <is>
          <t>4_Member</t>
        </is>
      </c>
      <c r="B78" t="inlineStr">
        <is>
          <t>Reactome Gene Sets</t>
        </is>
      </c>
      <c r="C78" t="inlineStr">
        <is>
          <t>R-MMU-69002</t>
        </is>
      </c>
      <c r="D78" t="inlineStr">
        <is>
          <t>DNA Replication Pre-Initiation</t>
        </is>
      </c>
      <c r="E78" s="2" t="n">
        <v>-3.96511362</v>
      </c>
      <c r="F78" s="3" t="n">
        <v>-1.3703173381</v>
      </c>
      <c r="G78" t="inlineStr">
        <is>
          <t>4/82</t>
        </is>
      </c>
      <c r="H78" t="inlineStr">
        <is>
          <t>19166,19167,19186,68240</t>
        </is>
      </c>
      <c r="I78" t="inlineStr">
        <is>
          <t>Psma2,Psma3,Psme1,Rpa3</t>
        </is>
      </c>
    </row>
    <row r="79">
      <c r="A79" t="inlineStr">
        <is>
          <t>4_Member</t>
        </is>
      </c>
      <c r="B79" t="inlineStr">
        <is>
          <t>Reactome Gene Sets</t>
        </is>
      </c>
      <c r="C79" t="inlineStr">
        <is>
          <t>R-MMU-69481</t>
        </is>
      </c>
      <c r="D79" t="inlineStr">
        <is>
          <t>G2/M Checkpoints</t>
        </is>
      </c>
      <c r="E79" s="2" t="n">
        <v>-3.9365800784</v>
      </c>
      <c r="F79" s="3" t="n">
        <v>-1.3542666702</v>
      </c>
      <c r="G79" t="inlineStr">
        <is>
          <t>5/159</t>
        </is>
      </c>
      <c r="H79" t="inlineStr">
        <is>
          <t>19166,19167,19186,22059,68240</t>
        </is>
      </c>
      <c r="I79" t="inlineStr">
        <is>
          <t>Psma2,Psma3,Psme1,Trp53,Rpa3</t>
        </is>
      </c>
    </row>
    <row r="80">
      <c r="A80" t="inlineStr">
        <is>
          <t>4_Member</t>
        </is>
      </c>
      <c r="B80" t="inlineStr">
        <is>
          <t>Reactome Gene Sets</t>
        </is>
      </c>
      <c r="C80" t="inlineStr">
        <is>
          <t>R-MMU-68886</t>
        </is>
      </c>
      <c r="D80" t="inlineStr">
        <is>
          <t>M Phase</t>
        </is>
      </c>
      <c r="E80" s="2" t="n">
        <v>-3.798930161</v>
      </c>
      <c r="F80" s="3" t="n">
        <v>-1.2336500922</v>
      </c>
      <c r="G80" t="inlineStr">
        <is>
          <t>7/388</t>
        </is>
      </c>
      <c r="H80" t="inlineStr">
        <is>
          <t>15267,15519,19166,19167,19186,19384,68097</t>
        </is>
      </c>
      <c r="I80" t="inlineStr">
        <is>
          <t>H2ac18,Hsp90aa1,Psma2,Psma3,Psme1,Ran,Dynll2</t>
        </is>
      </c>
    </row>
    <row r="81">
      <c r="A81" t="inlineStr">
        <is>
          <t>4_Member</t>
        </is>
      </c>
      <c r="B81" t="inlineStr">
        <is>
          <t>Reactome Gene Sets</t>
        </is>
      </c>
      <c r="C81" t="inlineStr">
        <is>
          <t>R-MMU-69275</t>
        </is>
      </c>
      <c r="D81" t="inlineStr">
        <is>
          <t>G2/M Transition</t>
        </is>
      </c>
      <c r="E81" s="2" t="n">
        <v>-3.7302551738</v>
      </c>
      <c r="F81" s="3" t="n">
        <v>-1.192248935</v>
      </c>
      <c r="G81" t="inlineStr">
        <is>
          <t>5/176</t>
        </is>
      </c>
      <c r="H81" t="inlineStr">
        <is>
          <t>15519,19166,19167,19186,22059</t>
        </is>
      </c>
      <c r="I81" t="inlineStr">
        <is>
          <t>Hsp90aa1,Psma2,Psma3,Psme1,Trp53</t>
        </is>
      </c>
    </row>
    <row r="82">
      <c r="A82" t="inlineStr">
        <is>
          <t>4_Member</t>
        </is>
      </c>
      <c r="B82" t="inlineStr">
        <is>
          <t>Reactome Gene Sets</t>
        </is>
      </c>
      <c r="C82" t="inlineStr">
        <is>
          <t>R-MMU-69620</t>
        </is>
      </c>
      <c r="D82" t="inlineStr">
        <is>
          <t>Cell Cycle Checkpoints</t>
        </is>
      </c>
      <c r="E82" s="2" t="n">
        <v>-3.724695157</v>
      </c>
      <c r="F82" s="3" t="n">
        <v>-1.192248935</v>
      </c>
      <c r="G82" t="inlineStr">
        <is>
          <t>6/279</t>
        </is>
      </c>
      <c r="H82" t="inlineStr">
        <is>
          <t>19166,19167,19186,22059,68097,68240</t>
        </is>
      </c>
      <c r="I82" t="inlineStr">
        <is>
          <t>Psma2,Psma3,Psme1,Trp53,Dynll2,Rpa3</t>
        </is>
      </c>
    </row>
    <row r="83">
      <c r="A83" t="inlineStr">
        <is>
          <t>4_Member</t>
        </is>
      </c>
      <c r="B83" t="inlineStr">
        <is>
          <t>Reactome Gene Sets</t>
        </is>
      </c>
      <c r="C83" t="inlineStr">
        <is>
          <t>R-MMU-5689603</t>
        </is>
      </c>
      <c r="D83" t="inlineStr">
        <is>
          <t>UCH proteinases</t>
        </is>
      </c>
      <c r="E83" s="2" t="n">
        <v>-3.7176574918</v>
      </c>
      <c r="F83" s="3" t="n">
        <v>-1.192248935</v>
      </c>
      <c r="G83" t="inlineStr">
        <is>
          <t>4/95</t>
        </is>
      </c>
      <c r="H83" t="inlineStr">
        <is>
          <t>15267,19166,19167,19186</t>
        </is>
      </c>
      <c r="I83" t="inlineStr">
        <is>
          <t>H2ac18,Psma2,Psma3,Psme1</t>
        </is>
      </c>
    </row>
    <row r="84">
      <c r="A84" t="inlineStr">
        <is>
          <t>4_Member</t>
        </is>
      </c>
      <c r="B84" t="inlineStr">
        <is>
          <t>Reactome Gene Sets</t>
        </is>
      </c>
      <c r="C84" t="inlineStr">
        <is>
          <t>R-MMU-453274</t>
        </is>
      </c>
      <c r="D84" t="inlineStr">
        <is>
          <t>Mitotic G2-G2/M phases</t>
        </is>
      </c>
      <c r="E84" s="2" t="n">
        <v>-3.7074287305</v>
      </c>
      <c r="F84" s="3" t="n">
        <v>-1.1895733116</v>
      </c>
      <c r="G84" t="inlineStr">
        <is>
          <t>5/178</t>
        </is>
      </c>
      <c r="H84" t="inlineStr">
        <is>
          <t>15519,19166,19167,19186,22059</t>
        </is>
      </c>
      <c r="I84" t="inlineStr">
        <is>
          <t>Hsp90aa1,Psma2,Psma3,Psme1,Trp53</t>
        </is>
      </c>
    </row>
    <row r="85">
      <c r="A85" t="inlineStr">
        <is>
          <t>4_Member</t>
        </is>
      </c>
      <c r="B85" t="inlineStr">
        <is>
          <t>Reactome Gene Sets</t>
        </is>
      </c>
      <c r="C85" t="inlineStr">
        <is>
          <t>R-MMU-5689880</t>
        </is>
      </c>
      <c r="D85" t="inlineStr">
        <is>
          <t>Ub-specific processing proteases</t>
        </is>
      </c>
      <c r="E85" s="2" t="n">
        <v>-3.6737127575</v>
      </c>
      <c r="F85" s="3" t="n">
        <v>-1.1705805954</v>
      </c>
      <c r="G85" t="inlineStr">
        <is>
          <t>5/181</t>
        </is>
      </c>
      <c r="H85" t="inlineStr">
        <is>
          <t>15267,19166,19167,19186,22059</t>
        </is>
      </c>
      <c r="I85" t="inlineStr">
        <is>
          <t>H2ac18,Psma2,Psma3,Psme1,Trp53</t>
        </is>
      </c>
    </row>
    <row r="86">
      <c r="A86" t="inlineStr">
        <is>
          <t>4_Member</t>
        </is>
      </c>
      <c r="B86" t="inlineStr">
        <is>
          <t>Reactome Gene Sets</t>
        </is>
      </c>
      <c r="C86" t="inlineStr">
        <is>
          <t>R-MMU-69206</t>
        </is>
      </c>
      <c r="D86" t="inlineStr">
        <is>
          <t>G1/S Transition</t>
        </is>
      </c>
      <c r="E86" s="2" t="n">
        <v>-3.5667396891</v>
      </c>
      <c r="F86" s="3" t="n">
        <v>-1.0778479661</v>
      </c>
      <c r="G86" t="inlineStr">
        <is>
          <t>4/104</t>
        </is>
      </c>
      <c r="H86" t="inlineStr">
        <is>
          <t>19166,19167,19186,68240</t>
        </is>
      </c>
      <c r="I86" t="inlineStr">
        <is>
          <t>Psma2,Psma3,Psme1,Rpa3</t>
        </is>
      </c>
    </row>
    <row r="87">
      <c r="A87" t="inlineStr">
        <is>
          <t>4_Member</t>
        </is>
      </c>
      <c r="B87" t="inlineStr">
        <is>
          <t>Reactome Gene Sets</t>
        </is>
      </c>
      <c r="C87" t="inlineStr">
        <is>
          <t>R-MMU-9707564</t>
        </is>
      </c>
      <c r="D87" t="inlineStr">
        <is>
          <t>Cytoprotection by HMOX1</t>
        </is>
      </c>
      <c r="E87" s="2" t="n">
        <v>-3.5041173921</v>
      </c>
      <c r="F87" s="3" t="n">
        <v>-1.0463630976</v>
      </c>
      <c r="G87" t="inlineStr">
        <is>
          <t>4/108</t>
        </is>
      </c>
      <c r="H87" t="inlineStr">
        <is>
          <t>12858,19166,19167,19186</t>
        </is>
      </c>
      <c r="I87" t="inlineStr">
        <is>
          <t>Cox5a,Psma2,Psma3,Psme1</t>
        </is>
      </c>
    </row>
    <row r="88">
      <c r="A88" t="inlineStr">
        <is>
          <t>4_Member</t>
        </is>
      </c>
      <c r="B88" t="inlineStr">
        <is>
          <t>KEGG Pathway</t>
        </is>
      </c>
      <c r="C88" t="inlineStr">
        <is>
          <t>ko03050</t>
        </is>
      </c>
      <c r="D88" t="inlineStr">
        <is>
          <t>Proteasome</t>
        </is>
      </c>
      <c r="E88" s="2" t="n">
        <v>-3.4467952023</v>
      </c>
      <c r="F88" s="3" t="n">
        <v>-1.0167701385</v>
      </c>
      <c r="G88" t="inlineStr">
        <is>
          <t>3/46</t>
        </is>
      </c>
      <c r="H88" t="inlineStr">
        <is>
          <t>19166,19167,19186</t>
        </is>
      </c>
      <c r="I88" t="inlineStr">
        <is>
          <t>Psma2,Psma3,Psme1</t>
        </is>
      </c>
    </row>
    <row r="89">
      <c r="A89" t="inlineStr">
        <is>
          <t>4_Member</t>
        </is>
      </c>
      <c r="B89" t="inlineStr">
        <is>
          <t>KEGG Pathway</t>
        </is>
      </c>
      <c r="C89" t="inlineStr">
        <is>
          <t>mmu03050</t>
        </is>
      </c>
      <c r="D89" t="inlineStr">
        <is>
          <t>Proteasome</t>
        </is>
      </c>
      <c r="E89" s="2" t="n">
        <v>-3.4467952023</v>
      </c>
      <c r="F89" s="3" t="n">
        <v>-1.0167701385</v>
      </c>
      <c r="G89" t="inlineStr">
        <is>
          <t>3/46</t>
        </is>
      </c>
      <c r="H89" t="inlineStr">
        <is>
          <t>19166,19167,19186</t>
        </is>
      </c>
      <c r="I89" t="inlineStr">
        <is>
          <t>Psma2,Psma3,Psme1</t>
        </is>
      </c>
    </row>
    <row r="90">
      <c r="A90" t="inlineStr">
        <is>
          <t>4_Member</t>
        </is>
      </c>
      <c r="B90" t="inlineStr">
        <is>
          <t>Reactome Gene Sets</t>
        </is>
      </c>
      <c r="C90" t="inlineStr">
        <is>
          <t>R-MMU-69239</t>
        </is>
      </c>
      <c r="D90" t="inlineStr">
        <is>
          <t>Synthesis of DNA</t>
        </is>
      </c>
      <c r="E90" s="2" t="n">
        <v>-3.4003231758</v>
      </c>
      <c r="F90" s="3" t="n">
        <v>-0.988271483</v>
      </c>
      <c r="G90" t="inlineStr">
        <is>
          <t>4/115</t>
        </is>
      </c>
      <c r="H90" t="inlineStr">
        <is>
          <t>19166,19167,19186,68240</t>
        </is>
      </c>
      <c r="I90" t="inlineStr">
        <is>
          <t>Psma2,Psma3,Psme1,Rpa3</t>
        </is>
      </c>
    </row>
    <row r="91">
      <c r="A91" t="inlineStr">
        <is>
          <t>4_Member</t>
        </is>
      </c>
      <c r="B91" t="inlineStr">
        <is>
          <t>Reactome Gene Sets</t>
        </is>
      </c>
      <c r="C91" t="inlineStr">
        <is>
          <t>R-MMU-1236978</t>
        </is>
      </c>
      <c r="D91" t="inlineStr">
        <is>
          <t>Cross-presentation of soluble exogenous antigens (endosomes)</t>
        </is>
      </c>
      <c r="E91" s="2" t="n">
        <v>-3.3654668469</v>
      </c>
      <c r="F91" s="3" t="n">
        <v>-0.9592446978</v>
      </c>
      <c r="G91" t="inlineStr">
        <is>
          <t>3/49</t>
        </is>
      </c>
      <c r="H91" t="inlineStr">
        <is>
          <t>19166,19167,19186</t>
        </is>
      </c>
      <c r="I91" t="inlineStr">
        <is>
          <t>Psma2,Psma3,Psme1</t>
        </is>
      </c>
    </row>
    <row r="92">
      <c r="A92" t="inlineStr">
        <is>
          <t>4_Member</t>
        </is>
      </c>
      <c r="B92" t="inlineStr">
        <is>
          <t>Reactome Gene Sets</t>
        </is>
      </c>
      <c r="C92" t="inlineStr">
        <is>
          <t>R-MMU-68882</t>
        </is>
      </c>
      <c r="D92" t="inlineStr">
        <is>
          <t>Mitotic Anaphase</t>
        </is>
      </c>
      <c r="E92" s="2" t="n">
        <v>-3.3299054568</v>
      </c>
      <c r="F92" s="3" t="n">
        <v>-0.9573479769</v>
      </c>
      <c r="G92" t="inlineStr">
        <is>
          <t>5/215</t>
        </is>
      </c>
      <c r="H92" t="inlineStr">
        <is>
          <t>19166,19167,19186,19384,68097</t>
        </is>
      </c>
      <c r="I92" t="inlineStr">
        <is>
          <t>Psma2,Psma3,Psme1,Ran,Dynll2</t>
        </is>
      </c>
    </row>
    <row r="93">
      <c r="A93" t="inlineStr">
        <is>
          <t>4_Member</t>
        </is>
      </c>
      <c r="B93" t="inlineStr">
        <is>
          <t>Reactome Gene Sets</t>
        </is>
      </c>
      <c r="C93" t="inlineStr">
        <is>
          <t>R-MMU-2555396</t>
        </is>
      </c>
      <c r="D93" t="inlineStr">
        <is>
          <t>Mitotic Metaphase and Anaphase</t>
        </is>
      </c>
      <c r="E93" s="2" t="n">
        <v>-3.3207290356</v>
      </c>
      <c r="F93" s="3" t="n">
        <v>-0.9573479769</v>
      </c>
      <c r="G93" t="inlineStr">
        <is>
          <t>5/216</t>
        </is>
      </c>
      <c r="H93" t="inlineStr">
        <is>
          <t>19166,19167,19186,19384,68097</t>
        </is>
      </c>
      <c r="I93" t="inlineStr">
        <is>
          <t>Psma2,Psma3,Psme1,Ran,Dynll2</t>
        </is>
      </c>
    </row>
    <row r="94">
      <c r="A94" t="inlineStr">
        <is>
          <t>4_Member</t>
        </is>
      </c>
      <c r="B94" t="inlineStr">
        <is>
          <t>Reactome Gene Sets</t>
        </is>
      </c>
      <c r="C94" t="inlineStr">
        <is>
          <t>R-MMU-350562</t>
        </is>
      </c>
      <c r="D94" t="inlineStr">
        <is>
          <t>Regulation of ornithine decarboxylase (ODC)</t>
        </is>
      </c>
      <c r="E94" s="2" t="n">
        <v>-3.3141211197</v>
      </c>
      <c r="F94" s="3" t="n">
        <v>-0.9573479769</v>
      </c>
      <c r="G94" t="inlineStr">
        <is>
          <t>3/51</t>
        </is>
      </c>
      <c r="H94" t="inlineStr">
        <is>
          <t>19166,19167,19186</t>
        </is>
      </c>
      <c r="I94" t="inlineStr">
        <is>
          <t>Psma2,Psma3,Psme1</t>
        </is>
      </c>
    </row>
    <row r="95">
      <c r="A95" t="inlineStr">
        <is>
          <t>4_Member</t>
        </is>
      </c>
      <c r="B95" t="inlineStr">
        <is>
          <t>Reactome Gene Sets</t>
        </is>
      </c>
      <c r="C95" t="inlineStr">
        <is>
          <t>R-MMU-75815</t>
        </is>
      </c>
      <c r="D95" t="inlineStr">
        <is>
          <t>Ubiquitin-dependent degradation of Cyclin D</t>
        </is>
      </c>
      <c r="E95" s="2" t="n">
        <v>-3.3141211197</v>
      </c>
      <c r="F95" s="3" t="n">
        <v>-0.9573479769</v>
      </c>
      <c r="G95" t="inlineStr">
        <is>
          <t>3/51</t>
        </is>
      </c>
      <c r="H95" t="inlineStr">
        <is>
          <t>19166,19167,19186</t>
        </is>
      </c>
      <c r="I95" t="inlineStr">
        <is>
          <t>Psma2,Psma3,Psme1</t>
        </is>
      </c>
    </row>
    <row r="96">
      <c r="A96" t="inlineStr">
        <is>
          <t>4_Member</t>
        </is>
      </c>
      <c r="B96" t="inlineStr">
        <is>
          <t>Reactome Gene Sets</t>
        </is>
      </c>
      <c r="C96" t="inlineStr">
        <is>
          <t>R-MMU-69306</t>
        </is>
      </c>
      <c r="D96" t="inlineStr">
        <is>
          <t>DNA Replication</t>
        </is>
      </c>
      <c r="E96" s="2" t="n">
        <v>-3.2897612138</v>
      </c>
      <c r="F96" s="3" t="n">
        <v>-0.9573479769</v>
      </c>
      <c r="G96" t="inlineStr">
        <is>
          <t>4/123</t>
        </is>
      </c>
      <c r="H96" t="inlineStr">
        <is>
          <t>19166,19167,19186,68240</t>
        </is>
      </c>
      <c r="I96" t="inlineStr">
        <is>
          <t>Psma2,Psma3,Psme1,Rpa3</t>
        </is>
      </c>
    </row>
    <row r="97">
      <c r="A97" t="inlineStr">
        <is>
          <t>4_Member</t>
        </is>
      </c>
      <c r="B97" t="inlineStr">
        <is>
          <t>Reactome Gene Sets</t>
        </is>
      </c>
      <c r="C97" t="inlineStr">
        <is>
          <t>R-MMU-69601</t>
        </is>
      </c>
      <c r="D97" t="inlineStr">
        <is>
          <t>Ubiquitin Mediated Degradation of Phosphorylated Cdc25A</t>
        </is>
      </c>
      <c r="E97" s="2" t="n">
        <v>-3.2892413827</v>
      </c>
      <c r="F97" s="3" t="n">
        <v>-0.9573479769</v>
      </c>
      <c r="G97" t="inlineStr">
        <is>
          <t>3/52</t>
        </is>
      </c>
      <c r="H97" t="inlineStr">
        <is>
          <t>19166,19167,19186</t>
        </is>
      </c>
      <c r="I97" t="inlineStr">
        <is>
          <t>Psma2,Psma3,Psme1</t>
        </is>
      </c>
    </row>
    <row r="98">
      <c r="A98" t="inlineStr">
        <is>
          <t>4_Member</t>
        </is>
      </c>
      <c r="B98" t="inlineStr">
        <is>
          <t>Reactome Gene Sets</t>
        </is>
      </c>
      <c r="C98" t="inlineStr">
        <is>
          <t>R-MMU-69610</t>
        </is>
      </c>
      <c r="D98" t="inlineStr">
        <is>
          <t>p53-Independent DNA Damage Response</t>
        </is>
      </c>
      <c r="E98" s="2" t="n">
        <v>-3.2892413827</v>
      </c>
      <c r="F98" s="3" t="n">
        <v>-0.9573479769</v>
      </c>
      <c r="G98" t="inlineStr">
        <is>
          <t>3/52</t>
        </is>
      </c>
      <c r="H98" t="inlineStr">
        <is>
          <t>19166,19167,19186</t>
        </is>
      </c>
      <c r="I98" t="inlineStr">
        <is>
          <t>Psma2,Psma3,Psme1</t>
        </is>
      </c>
    </row>
    <row r="99">
      <c r="A99" t="inlineStr">
        <is>
          <t>4_Member</t>
        </is>
      </c>
      <c r="B99" t="inlineStr">
        <is>
          <t>Reactome Gene Sets</t>
        </is>
      </c>
      <c r="C99" t="inlineStr">
        <is>
          <t>R-MMU-69613</t>
        </is>
      </c>
      <c r="D99" t="inlineStr">
        <is>
          <t>p53-Independent G1/S DNA damage checkpoint</t>
        </is>
      </c>
      <c r="E99" s="2" t="n">
        <v>-3.2892413827</v>
      </c>
      <c r="F99" s="3" t="n">
        <v>-0.9573479769</v>
      </c>
      <c r="G99" t="inlineStr">
        <is>
          <t>3/52</t>
        </is>
      </c>
      <c r="H99" t="inlineStr">
        <is>
          <t>19166,19167,19186</t>
        </is>
      </c>
      <c r="I99" t="inlineStr">
        <is>
          <t>Psma2,Psma3,Psme1</t>
        </is>
      </c>
    </row>
    <row r="100">
      <c r="A100" t="inlineStr">
        <is>
          <t>4_Member</t>
        </is>
      </c>
      <c r="B100" t="inlineStr">
        <is>
          <t>Reactome Gene Sets</t>
        </is>
      </c>
      <c r="C100" t="inlineStr">
        <is>
          <t>R-MMU-8939902</t>
        </is>
      </c>
      <c r="D100" t="inlineStr">
        <is>
          <t>Regulation of RUNX2 expression and activity</t>
        </is>
      </c>
      <c r="E100" s="2" t="n">
        <v>-3.2892413827</v>
      </c>
      <c r="F100" s="3" t="n">
        <v>-0.9573479769</v>
      </c>
      <c r="G100" t="inlineStr">
        <is>
          <t>3/52</t>
        </is>
      </c>
      <c r="H100" t="inlineStr">
        <is>
          <t>19166,19167,19186</t>
        </is>
      </c>
      <c r="I100" t="inlineStr">
        <is>
          <t>Psma2,Psma3,Psme1</t>
        </is>
      </c>
    </row>
    <row r="101">
      <c r="A101" t="inlineStr">
        <is>
          <t>4_Member</t>
        </is>
      </c>
      <c r="B101" t="inlineStr">
        <is>
          <t>WikiPathways</t>
        </is>
      </c>
      <c r="C101" t="inlineStr">
        <is>
          <t>WP519</t>
        </is>
      </c>
      <c r="D101" t="inlineStr">
        <is>
          <t>Proteasome Degradation</t>
        </is>
      </c>
      <c r="E101" s="2" t="n">
        <v>-3.2892413827</v>
      </c>
      <c r="F101" s="3" t="n">
        <v>-0.9573479769</v>
      </c>
      <c r="G101" t="inlineStr">
        <is>
          <t>3/52</t>
        </is>
      </c>
      <c r="H101" t="inlineStr">
        <is>
          <t>19166,19167,19186</t>
        </is>
      </c>
      <c r="I101" t="inlineStr">
        <is>
          <t>Psma2,Psma3,Psme1</t>
        </is>
      </c>
    </row>
    <row r="102">
      <c r="A102" t="inlineStr">
        <is>
          <t>4_Member</t>
        </is>
      </c>
      <c r="B102" t="inlineStr">
        <is>
          <t>Reactome Gene Sets</t>
        </is>
      </c>
      <c r="C102" t="inlineStr">
        <is>
          <t>R-MMU-8932339</t>
        </is>
      </c>
      <c r="D102" t="inlineStr">
        <is>
          <t>ROS sensing by NFE2L2</t>
        </is>
      </c>
      <c r="E102" s="2" t="n">
        <v>-3.2648629422</v>
      </c>
      <c r="F102" s="3" t="n">
        <v>-0.9426209221</v>
      </c>
      <c r="G102" t="inlineStr">
        <is>
          <t>3/53</t>
        </is>
      </c>
      <c r="H102" t="inlineStr">
        <is>
          <t>19166,19167,19186</t>
        </is>
      </c>
      <c r="I102" t="inlineStr">
        <is>
          <t>Psma2,Psma3,Psme1</t>
        </is>
      </c>
    </row>
    <row r="103">
      <c r="A103" t="inlineStr">
        <is>
          <t>4_Member</t>
        </is>
      </c>
      <c r="B103" t="inlineStr">
        <is>
          <t>Reactome Gene Sets</t>
        </is>
      </c>
      <c r="C103" t="inlineStr">
        <is>
          <t>R-MMU-8941858</t>
        </is>
      </c>
      <c r="D103" t="inlineStr">
        <is>
          <t>Regulation of RUNX3 expression and activity</t>
        </is>
      </c>
      <c r="E103" s="2" t="n">
        <v>-3.2648629422</v>
      </c>
      <c r="F103" s="3" t="n">
        <v>-0.9426209221</v>
      </c>
      <c r="G103" t="inlineStr">
        <is>
          <t>3/53</t>
        </is>
      </c>
      <c r="H103" t="inlineStr">
        <is>
          <t>19166,19167,19186</t>
        </is>
      </c>
      <c r="I103" t="inlineStr">
        <is>
          <t>Psma2,Psma3,Psme1</t>
        </is>
      </c>
    </row>
    <row r="104">
      <c r="A104" t="inlineStr">
        <is>
          <t>4_Member</t>
        </is>
      </c>
      <c r="B104" t="inlineStr">
        <is>
          <t>Reactome Gene Sets</t>
        </is>
      </c>
      <c r="C104" t="inlineStr">
        <is>
          <t>R-MMU-8854050</t>
        </is>
      </c>
      <c r="D104" t="inlineStr">
        <is>
          <t>FBXL7 down-regulates AURKA during mitotic entry and in early mitosis</t>
        </is>
      </c>
      <c r="E104" s="2" t="n">
        <v>-3.2409666815</v>
      </c>
      <c r="F104" s="3" t="n">
        <v>-0.9292150369</v>
      </c>
      <c r="G104" t="inlineStr">
        <is>
          <t>3/54</t>
        </is>
      </c>
      <c r="H104" t="inlineStr">
        <is>
          <t>19166,19167,19186</t>
        </is>
      </c>
      <c r="I104" t="inlineStr">
        <is>
          <t>Psma2,Psma3,Psme1</t>
        </is>
      </c>
    </row>
    <row r="105">
      <c r="A105" t="inlineStr">
        <is>
          <t>4_Member</t>
        </is>
      </c>
      <c r="B105" t="inlineStr">
        <is>
          <t>Reactome Gene Sets</t>
        </is>
      </c>
      <c r="C105" t="inlineStr">
        <is>
          <t>R-MMU-453279</t>
        </is>
      </c>
      <c r="D105" t="inlineStr">
        <is>
          <t>Mitotic G1 phase and G1/S transition</t>
        </is>
      </c>
      <c r="E105" s="2" t="n">
        <v>-3.2373705958</v>
      </c>
      <c r="F105" s="3" t="n">
        <v>-0.9292150369</v>
      </c>
      <c r="G105" t="inlineStr">
        <is>
          <t>4/127</t>
        </is>
      </c>
      <c r="H105" t="inlineStr">
        <is>
          <t>19166,19167,19186,68240</t>
        </is>
      </c>
      <c r="I105" t="inlineStr">
        <is>
          <t>Psma2,Psma3,Psme1,Rpa3</t>
        </is>
      </c>
    </row>
    <row r="106">
      <c r="A106" t="inlineStr">
        <is>
          <t>4_Member</t>
        </is>
      </c>
      <c r="B106" t="inlineStr">
        <is>
          <t>Reactome Gene Sets</t>
        </is>
      </c>
      <c r="C106" t="inlineStr">
        <is>
          <t>R-MMU-4641257</t>
        </is>
      </c>
      <c r="D106" t="inlineStr">
        <is>
          <t>Degradation of AXIN</t>
        </is>
      </c>
      <c r="E106" s="2" t="n">
        <v>-3.2175345567</v>
      </c>
      <c r="F106" s="3" t="n">
        <v>-0.9139747495</v>
      </c>
      <c r="G106" t="inlineStr">
        <is>
          <t>3/55</t>
        </is>
      </c>
      <c r="H106" t="inlineStr">
        <is>
          <t>19166,19167,19186</t>
        </is>
      </c>
      <c r="I106" t="inlineStr">
        <is>
          <t>Psma2,Psma3,Psme1</t>
        </is>
      </c>
    </row>
    <row r="107">
      <c r="A107" t="inlineStr">
        <is>
          <t>4_Member</t>
        </is>
      </c>
      <c r="B107" t="inlineStr">
        <is>
          <t>Reactome Gene Sets</t>
        </is>
      </c>
      <c r="C107" t="inlineStr">
        <is>
          <t>R-MMU-5610780</t>
        </is>
      </c>
      <c r="D107" t="inlineStr">
        <is>
          <t>Degradation of GLI1 by the proteasome</t>
        </is>
      </c>
      <c r="E107" s="2" t="n">
        <v>-3.1945495183</v>
      </c>
      <c r="F107" s="3" t="n">
        <v>-0.8993121986</v>
      </c>
      <c r="G107" t="inlineStr">
        <is>
          <t>3/56</t>
        </is>
      </c>
      <c r="H107" t="inlineStr">
        <is>
          <t>19166,19167,19186</t>
        </is>
      </c>
      <c r="I107" t="inlineStr">
        <is>
          <t>Psma2,Psma3,Psme1</t>
        </is>
      </c>
    </row>
    <row r="108">
      <c r="A108" t="inlineStr">
        <is>
          <t>4_Member</t>
        </is>
      </c>
      <c r="B108" t="inlineStr">
        <is>
          <t>Reactome Gene Sets</t>
        </is>
      </c>
      <c r="C108" t="inlineStr">
        <is>
          <t>R-MMU-4641258</t>
        </is>
      </c>
      <c r="D108" t="inlineStr">
        <is>
          <t>Degradation of DVL</t>
        </is>
      </c>
      <c r="E108" s="2" t="n">
        <v>-3.1719954394</v>
      </c>
      <c r="F108" s="3" t="n">
        <v>-0.8993121986</v>
      </c>
      <c r="G108" t="inlineStr">
        <is>
          <t>3/57</t>
        </is>
      </c>
      <c r="H108" t="inlineStr">
        <is>
          <t>19166,19167,19186</t>
        </is>
      </c>
      <c r="I108" t="inlineStr">
        <is>
          <t>Psma2,Psma3,Psme1</t>
        </is>
      </c>
    </row>
    <row r="109">
      <c r="A109" t="inlineStr">
        <is>
          <t>4_Member</t>
        </is>
      </c>
      <c r="B109" t="inlineStr">
        <is>
          <t>Reactome Gene Sets</t>
        </is>
      </c>
      <c r="C109" t="inlineStr">
        <is>
          <t>R-MMU-5607761</t>
        </is>
      </c>
      <c r="D109" t="inlineStr">
        <is>
          <t>Dectin-1 mediated noncanonical NF-kB signaling</t>
        </is>
      </c>
      <c r="E109" s="2" t="n">
        <v>-3.1719954394</v>
      </c>
      <c r="F109" s="3" t="n">
        <v>-0.8993121986</v>
      </c>
      <c r="G109" t="inlineStr">
        <is>
          <t>3/57</t>
        </is>
      </c>
      <c r="H109" t="inlineStr">
        <is>
          <t>19166,19167,19186</t>
        </is>
      </c>
      <c r="I109" t="inlineStr">
        <is>
          <t>Psma2,Psma3,Psme1</t>
        </is>
      </c>
    </row>
    <row r="110">
      <c r="A110" t="inlineStr">
        <is>
          <t>4_Member</t>
        </is>
      </c>
      <c r="B110" t="inlineStr">
        <is>
          <t>Reactome Gene Sets</t>
        </is>
      </c>
      <c r="C110" t="inlineStr">
        <is>
          <t>R-MMU-5610785</t>
        </is>
      </c>
      <c r="D110" t="inlineStr">
        <is>
          <t>GLI3 is processed to GLI3R by the proteasome</t>
        </is>
      </c>
      <c r="E110" s="2" t="n">
        <v>-3.1719954394</v>
      </c>
      <c r="F110" s="3" t="n">
        <v>-0.8993121986</v>
      </c>
      <c r="G110" t="inlineStr">
        <is>
          <t>3/57</t>
        </is>
      </c>
      <c r="H110" t="inlineStr">
        <is>
          <t>19166,19167,19186</t>
        </is>
      </c>
      <c r="I110" t="inlineStr">
        <is>
          <t>Psma2,Psma3,Psme1</t>
        </is>
      </c>
    </row>
    <row r="111">
      <c r="A111" t="inlineStr">
        <is>
          <t>4_Member</t>
        </is>
      </c>
      <c r="B111" t="inlineStr">
        <is>
          <t>Reactome Gene Sets</t>
        </is>
      </c>
      <c r="C111" t="inlineStr">
        <is>
          <t>R-MMU-5676590</t>
        </is>
      </c>
      <c r="D111" t="inlineStr">
        <is>
          <t>NIK--&gt;noncanonical NF-kB signaling</t>
        </is>
      </c>
      <c r="E111" s="2" t="n">
        <v>-3.1719954394</v>
      </c>
      <c r="F111" s="3" t="n">
        <v>-0.8993121986</v>
      </c>
      <c r="G111" t="inlineStr">
        <is>
          <t>3/57</t>
        </is>
      </c>
      <c r="H111" t="inlineStr">
        <is>
          <t>19166,19167,19186</t>
        </is>
      </c>
      <c r="I111" t="inlineStr">
        <is>
          <t>Psma2,Psma3,Psme1</t>
        </is>
      </c>
    </row>
    <row r="112">
      <c r="A112" t="inlineStr">
        <is>
          <t>4_Member</t>
        </is>
      </c>
      <c r="B112" t="inlineStr">
        <is>
          <t>Reactome Gene Sets</t>
        </is>
      </c>
      <c r="C112" t="inlineStr">
        <is>
          <t>R-MMU-68827</t>
        </is>
      </c>
      <c r="D112" t="inlineStr">
        <is>
          <t>CDT1 association with the CDC6:ORC:origin complex</t>
        </is>
      </c>
      <c r="E112" s="2" t="n">
        <v>-3.14985705</v>
      </c>
      <c r="F112" s="3" t="n">
        <v>-0.8979574152000001</v>
      </c>
      <c r="G112" t="inlineStr">
        <is>
          <t>3/58</t>
        </is>
      </c>
      <c r="H112" t="inlineStr">
        <is>
          <t>19166,19167,19186</t>
        </is>
      </c>
      <c r="I112" t="inlineStr">
        <is>
          <t>Psma2,Psma3,Psme1</t>
        </is>
      </c>
    </row>
    <row r="113">
      <c r="A113" t="inlineStr">
        <is>
          <t>4_Member</t>
        </is>
      </c>
      <c r="B113" t="inlineStr">
        <is>
          <t>Reactome Gene Sets</t>
        </is>
      </c>
      <c r="C113" t="inlineStr">
        <is>
          <t>R-MMU-351202</t>
        </is>
      </c>
      <c r="D113" t="inlineStr">
        <is>
          <t>Metabolism of polyamines</t>
        </is>
      </c>
      <c r="E113" s="2" t="n">
        <v>-3.1281198778</v>
      </c>
      <c r="F113" s="3" t="n">
        <v>-0.8842629633</v>
      </c>
      <c r="G113" t="inlineStr">
        <is>
          <t>3/59</t>
        </is>
      </c>
      <c r="H113" t="inlineStr">
        <is>
          <t>19166,19167,19186</t>
        </is>
      </c>
      <c r="I113" t="inlineStr">
        <is>
          <t>Psma2,Psma3,Psme1</t>
        </is>
      </c>
    </row>
    <row r="114">
      <c r="A114" t="inlineStr">
        <is>
          <t>4_Member</t>
        </is>
      </c>
      <c r="B114" t="inlineStr">
        <is>
          <t>Reactome Gene Sets</t>
        </is>
      </c>
      <c r="C114" t="inlineStr">
        <is>
          <t>R-MMU-5688426</t>
        </is>
      </c>
      <c r="D114" t="inlineStr">
        <is>
          <t>Deubiquitination</t>
        </is>
      </c>
      <c r="E114" s="2" t="n">
        <v>-3.0895513735</v>
      </c>
      <c r="F114" s="3" t="n">
        <v>-0.8575899903999999</v>
      </c>
      <c r="G114" t="inlineStr">
        <is>
          <t>5/243</t>
        </is>
      </c>
      <c r="H114" t="inlineStr">
        <is>
          <t>15267,19166,19167,19186,22059</t>
        </is>
      </c>
      <c r="I114" t="inlineStr">
        <is>
          <t>H2ac18,Psma2,Psma3,Psme1,Trp53</t>
        </is>
      </c>
    </row>
    <row r="115">
      <c r="A115" t="inlineStr">
        <is>
          <t>4_Member</t>
        </is>
      </c>
      <c r="B115" t="inlineStr">
        <is>
          <t>Reactome Gene Sets</t>
        </is>
      </c>
      <c r="C115" t="inlineStr">
        <is>
          <t>R-MMU-187577</t>
        </is>
      </c>
      <c r="D115" t="inlineStr">
        <is>
          <t>SCF(Skp2)-mediated degradation of p27/p21</t>
        </is>
      </c>
      <c r="E115" s="2" t="n">
        <v>-3.0857949594</v>
      </c>
      <c r="F115" s="3" t="n">
        <v>-0.8575899903999999</v>
      </c>
      <c r="G115" t="inlineStr">
        <is>
          <t>3/61</t>
        </is>
      </c>
      <c r="H115" t="inlineStr">
        <is>
          <t>19166,19167,19186</t>
        </is>
      </c>
      <c r="I115" t="inlineStr">
        <is>
          <t>Psma2,Psma3,Psme1</t>
        </is>
      </c>
    </row>
    <row r="116">
      <c r="A116" t="inlineStr">
        <is>
          <t>4_Member</t>
        </is>
      </c>
      <c r="B116" t="inlineStr">
        <is>
          <t>Reactome Gene Sets</t>
        </is>
      </c>
      <c r="C116" t="inlineStr">
        <is>
          <t>R-MMU-9707587</t>
        </is>
      </c>
      <c r="D116" t="inlineStr">
        <is>
          <t>Regulation of HMOX1 expression and activity</t>
        </is>
      </c>
      <c r="E116" s="2" t="n">
        <v>-3.0857949594</v>
      </c>
      <c r="F116" s="3" t="n">
        <v>-0.8575899903999999</v>
      </c>
      <c r="G116" t="inlineStr">
        <is>
          <t>3/61</t>
        </is>
      </c>
      <c r="H116" t="inlineStr">
        <is>
          <t>19166,19167,19186</t>
        </is>
      </c>
      <c r="I116" t="inlineStr">
        <is>
          <t>Psma2,Psma3,Psme1</t>
        </is>
      </c>
    </row>
    <row r="117">
      <c r="A117" t="inlineStr">
        <is>
          <t>4_Member</t>
        </is>
      </c>
      <c r="B117" t="inlineStr">
        <is>
          <t>Reactome Gene Sets</t>
        </is>
      </c>
      <c r="C117" t="inlineStr">
        <is>
          <t>R-MMU-4608870</t>
        </is>
      </c>
      <c r="D117" t="inlineStr">
        <is>
          <t>Asymmetric localization of PCP proteins</t>
        </is>
      </c>
      <c r="E117" s="2" t="n">
        <v>-3.0651817866</v>
      </c>
      <c r="F117" s="3" t="n">
        <v>-0.8520842359</v>
      </c>
      <c r="G117" t="inlineStr">
        <is>
          <t>3/62</t>
        </is>
      </c>
      <c r="H117" t="inlineStr">
        <is>
          <t>19166,19167,19186</t>
        </is>
      </c>
      <c r="I117" t="inlineStr">
        <is>
          <t>Psma2,Psma3,Psme1</t>
        </is>
      </c>
    </row>
    <row r="118">
      <c r="A118" t="inlineStr">
        <is>
          <t>4_Member</t>
        </is>
      </c>
      <c r="B118" t="inlineStr">
        <is>
          <t>Reactome Gene Sets</t>
        </is>
      </c>
      <c r="C118" t="inlineStr">
        <is>
          <t>R-MMU-5358346</t>
        </is>
      </c>
      <c r="D118" t="inlineStr">
        <is>
          <t>Hedgehog ligand biogenesis</t>
        </is>
      </c>
      <c r="E118" s="2" t="n">
        <v>-3.0651817866</v>
      </c>
      <c r="F118" s="3" t="n">
        <v>-0.8520842359</v>
      </c>
      <c r="G118" t="inlineStr">
        <is>
          <t>3/62</t>
        </is>
      </c>
      <c r="H118" t="inlineStr">
        <is>
          <t>19166,19167,19186</t>
        </is>
      </c>
      <c r="I118" t="inlineStr">
        <is>
          <t>Psma2,Psma3,Psme1</t>
        </is>
      </c>
    </row>
    <row r="119">
      <c r="A119" t="inlineStr">
        <is>
          <t>4_Member</t>
        </is>
      </c>
      <c r="B119" t="inlineStr">
        <is>
          <t>Reactome Gene Sets</t>
        </is>
      </c>
      <c r="C119" t="inlineStr">
        <is>
          <t>R-MMU-1169091</t>
        </is>
      </c>
      <c r="D119" t="inlineStr">
        <is>
          <t>Activation of NF-kappaB in B cells</t>
        </is>
      </c>
      <c r="E119" s="2" t="n">
        <v>-3.04491889</v>
      </c>
      <c r="F119" s="3" t="n">
        <v>-0.8495069605</v>
      </c>
      <c r="G119" t="inlineStr">
        <is>
          <t>3/63</t>
        </is>
      </c>
      <c r="H119" t="inlineStr">
        <is>
          <t>19166,19167,19186</t>
        </is>
      </c>
      <c r="I119" t="inlineStr">
        <is>
          <t>Psma2,Psma3,Psme1</t>
        </is>
      </c>
    </row>
    <row r="120">
      <c r="A120" t="inlineStr">
        <is>
          <t>4_Member</t>
        </is>
      </c>
      <c r="B120" t="inlineStr">
        <is>
          <t>Reactome Gene Sets</t>
        </is>
      </c>
      <c r="C120" t="inlineStr">
        <is>
          <t>R-MMU-8878166</t>
        </is>
      </c>
      <c r="D120" t="inlineStr">
        <is>
          <t>Transcriptional regulation by RUNX2</t>
        </is>
      </c>
      <c r="E120" s="2" t="n">
        <v>-3.04491889</v>
      </c>
      <c r="F120" s="3" t="n">
        <v>-0.8495069605</v>
      </c>
      <c r="G120" t="inlineStr">
        <is>
          <t>3/63</t>
        </is>
      </c>
      <c r="H120" t="inlineStr">
        <is>
          <t>19166,19167,19186</t>
        </is>
      </c>
      <c r="I120" t="inlineStr">
        <is>
          <t>Psma2,Psma3,Psme1</t>
        </is>
      </c>
    </row>
    <row r="121">
      <c r="A121" t="inlineStr">
        <is>
          <t>4_Member</t>
        </is>
      </c>
      <c r="B121" t="inlineStr">
        <is>
          <t>Reactome Gene Sets</t>
        </is>
      </c>
      <c r="C121" t="inlineStr">
        <is>
          <t>R-MMU-69242</t>
        </is>
      </c>
      <c r="D121" t="inlineStr">
        <is>
          <t>S Phase</t>
        </is>
      </c>
      <c r="E121" s="2" t="n">
        <v>-3.0444305423</v>
      </c>
      <c r="F121" s="3" t="n">
        <v>-0.8495069605</v>
      </c>
      <c r="G121" t="inlineStr">
        <is>
          <t>4/143</t>
        </is>
      </c>
      <c r="H121" t="inlineStr">
        <is>
          <t>19166,19167,19186,68240</t>
        </is>
      </c>
      <c r="I121" t="inlineStr">
        <is>
          <t>Psma2,Psma3,Psme1,Rpa3</t>
        </is>
      </c>
    </row>
    <row r="122">
      <c r="A122" t="inlineStr">
        <is>
          <t>4_Member</t>
        </is>
      </c>
      <c r="B122" t="inlineStr">
        <is>
          <t>Reactome Gene Sets</t>
        </is>
      </c>
      <c r="C122" t="inlineStr">
        <is>
          <t>R-MMU-174084</t>
        </is>
      </c>
      <c r="D122" t="inlineStr">
        <is>
          <t>Autodegradation of Cdh1 by Cdh1:APC/C</t>
        </is>
      </c>
      <c r="E122" s="2" t="n">
        <v>-3.0249950508</v>
      </c>
      <c r="F122" s="3" t="n">
        <v>-0.8336167498</v>
      </c>
      <c r="G122" t="inlineStr">
        <is>
          <t>3/64</t>
        </is>
      </c>
      <c r="H122" t="inlineStr">
        <is>
          <t>19166,19167,19186</t>
        </is>
      </c>
      <c r="I122" t="inlineStr">
        <is>
          <t>Psma2,Psma3,Psme1</t>
        </is>
      </c>
    </row>
    <row r="123">
      <c r="A123" t="inlineStr">
        <is>
          <t>4_Member</t>
        </is>
      </c>
      <c r="B123" t="inlineStr">
        <is>
          <t>Reactome Gene Sets</t>
        </is>
      </c>
      <c r="C123" t="inlineStr">
        <is>
          <t>R-MMU-8939236</t>
        </is>
      </c>
      <c r="D123" t="inlineStr">
        <is>
          <t>RUNX1 regulates transcription of genes involved in differentiation of HSCs</t>
        </is>
      </c>
      <c r="E123" s="2" t="n">
        <v>-2.9861222885</v>
      </c>
      <c r="F123" s="3" t="n">
        <v>-0.8052094212000001</v>
      </c>
      <c r="G123" t="inlineStr">
        <is>
          <t>3/66</t>
        </is>
      </c>
      <c r="H123" t="inlineStr">
        <is>
          <t>19166,19167,19186</t>
        </is>
      </c>
      <c r="I123" t="inlineStr">
        <is>
          <t>Psma2,Psma3,Psme1</t>
        </is>
      </c>
    </row>
    <row r="124">
      <c r="A124" t="inlineStr">
        <is>
          <t>4_Member</t>
        </is>
      </c>
      <c r="B124" t="inlineStr">
        <is>
          <t>Reactome Gene Sets</t>
        </is>
      </c>
      <c r="C124" t="inlineStr">
        <is>
          <t>R-MMU-5658442</t>
        </is>
      </c>
      <c r="D124" t="inlineStr">
        <is>
          <t>Regulation of RAS by GAPs</t>
        </is>
      </c>
      <c r="E124" s="2" t="n">
        <v>-2.9671534509</v>
      </c>
      <c r="F124" s="3" t="n">
        <v>-0.793080008</v>
      </c>
      <c r="G124" t="inlineStr">
        <is>
          <t>3/67</t>
        </is>
      </c>
      <c r="H124" t="inlineStr">
        <is>
          <t>19166,19167,19186</t>
        </is>
      </c>
      <c r="I124" t="inlineStr">
        <is>
          <t>Psma2,Psma3,Psme1</t>
        </is>
      </c>
    </row>
    <row r="125">
      <c r="A125" t="inlineStr">
        <is>
          <t>4_Member</t>
        </is>
      </c>
      <c r="B125" t="inlineStr">
        <is>
          <t>Reactome Gene Sets</t>
        </is>
      </c>
      <c r="C125" t="inlineStr">
        <is>
          <t>R-MMU-68867</t>
        </is>
      </c>
      <c r="D125" t="inlineStr">
        <is>
          <t>Assembly of the pre-replicative complex</t>
        </is>
      </c>
      <c r="E125" s="2" t="n">
        <v>-2.9671534509</v>
      </c>
      <c r="F125" s="3" t="n">
        <v>-0.793080008</v>
      </c>
      <c r="G125" t="inlineStr">
        <is>
          <t>3/67</t>
        </is>
      </c>
      <c r="H125" t="inlineStr">
        <is>
          <t>19166,19167,19186</t>
        </is>
      </c>
      <c r="I125" t="inlineStr">
        <is>
          <t>Psma2,Psma3,Psme1</t>
        </is>
      </c>
    </row>
    <row r="126">
      <c r="A126" t="inlineStr">
        <is>
          <t>4_Member</t>
        </is>
      </c>
      <c r="B126" t="inlineStr">
        <is>
          <t>Reactome Gene Sets</t>
        </is>
      </c>
      <c r="C126" t="inlineStr">
        <is>
          <t>R-MMU-174154</t>
        </is>
      </c>
      <c r="D126" t="inlineStr">
        <is>
          <t>APC/C:Cdc20 mediated degradation of Securin</t>
        </is>
      </c>
      <c r="E126" s="2" t="n">
        <v>-2.9484837828</v>
      </c>
      <c r="F126" s="3" t="n">
        <v>-0.7877743015000001</v>
      </c>
      <c r="G126" t="inlineStr">
        <is>
          <t>3/68</t>
        </is>
      </c>
      <c r="H126" t="inlineStr">
        <is>
          <t>19166,19167,19186</t>
        </is>
      </c>
      <c r="I126" t="inlineStr">
        <is>
          <t>Psma2,Psma3,Psme1</t>
        </is>
      </c>
    </row>
    <row r="127">
      <c r="A127" t="inlineStr">
        <is>
          <t>4_Member</t>
        </is>
      </c>
      <c r="B127" t="inlineStr">
        <is>
          <t>Reactome Gene Sets</t>
        </is>
      </c>
      <c r="C127" t="inlineStr">
        <is>
          <t>R-MMU-8948751</t>
        </is>
      </c>
      <c r="D127" t="inlineStr">
        <is>
          <t>Regulation of PTEN stability and activity</t>
        </is>
      </c>
      <c r="E127" s="2" t="n">
        <v>-2.9484837828</v>
      </c>
      <c r="F127" s="3" t="n">
        <v>-0.7877743015000001</v>
      </c>
      <c r="G127" t="inlineStr">
        <is>
          <t>3/68</t>
        </is>
      </c>
      <c r="H127" t="inlineStr">
        <is>
          <t>19166,19167,19186</t>
        </is>
      </c>
      <c r="I127" t="inlineStr">
        <is>
          <t>Psma2,Psma3,Psme1</t>
        </is>
      </c>
    </row>
    <row r="128">
      <c r="A128" t="inlineStr">
        <is>
          <t>4_Member</t>
        </is>
      </c>
      <c r="B128" t="inlineStr">
        <is>
          <t>Reactome Gene Sets</t>
        </is>
      </c>
      <c r="C128" t="inlineStr">
        <is>
          <t>R-MMU-68949</t>
        </is>
      </c>
      <c r="D128" t="inlineStr">
        <is>
          <t>Orc1 removal from chromatin</t>
        </is>
      </c>
      <c r="E128" s="2" t="n">
        <v>-2.9120068567</v>
      </c>
      <c r="F128" s="3" t="n">
        <v>-0.7578282425</v>
      </c>
      <c r="G128" t="inlineStr">
        <is>
          <t>3/70</t>
        </is>
      </c>
      <c r="H128" t="inlineStr">
        <is>
          <t>19166,19167,19186</t>
        </is>
      </c>
      <c r="I128" t="inlineStr">
        <is>
          <t>Psma2,Psma3,Psme1</t>
        </is>
      </c>
    </row>
    <row r="129">
      <c r="A129" t="inlineStr">
        <is>
          <t>4_Member</t>
        </is>
      </c>
      <c r="B129" t="inlineStr">
        <is>
          <t>Reactome Gene Sets</t>
        </is>
      </c>
      <c r="C129" t="inlineStr">
        <is>
          <t>R-MMU-69202</t>
        </is>
      </c>
      <c r="D129" t="inlineStr">
        <is>
          <t xml:space="preserve">Cyclin E associated events during G1/S transition </t>
        </is>
      </c>
      <c r="E129" s="2" t="n">
        <v>-2.8941829989</v>
      </c>
      <c r="F129" s="3" t="n">
        <v>-0.7432333549</v>
      </c>
      <c r="G129" t="inlineStr">
        <is>
          <t>3/71</t>
        </is>
      </c>
      <c r="H129" t="inlineStr">
        <is>
          <t>19166,19167,19186</t>
        </is>
      </c>
      <c r="I129" t="inlineStr">
        <is>
          <t>Psma2,Psma3,Psme1</t>
        </is>
      </c>
    </row>
    <row r="130">
      <c r="A130" t="inlineStr">
        <is>
          <t>4_Member</t>
        </is>
      </c>
      <c r="B130" t="inlineStr">
        <is>
          <t>Reactome Gene Sets</t>
        </is>
      </c>
      <c r="C130" t="inlineStr">
        <is>
          <t>R-MMU-174184</t>
        </is>
      </c>
      <c r="D130" t="inlineStr">
        <is>
          <t>Cdc20:Phospho-APC/C mediated degradation of Cyclin A</t>
        </is>
      </c>
      <c r="E130" s="2" t="n">
        <v>-2.8593256192</v>
      </c>
      <c r="F130" s="3" t="n">
        <v>-0.7210570069</v>
      </c>
      <c r="G130" t="inlineStr">
        <is>
          <t>3/73</t>
        </is>
      </c>
      <c r="H130" t="inlineStr">
        <is>
          <t>19166,19167,19186</t>
        </is>
      </c>
      <c r="I130" t="inlineStr">
        <is>
          <t>Psma2,Psma3,Psme1</t>
        </is>
      </c>
    </row>
    <row r="131">
      <c r="A131" t="inlineStr">
        <is>
          <t>4_Member</t>
        </is>
      </c>
      <c r="B131" t="inlineStr">
        <is>
          <t>Reactome Gene Sets</t>
        </is>
      </c>
      <c r="C131" t="inlineStr">
        <is>
          <t>R-MMU-69017</t>
        </is>
      </c>
      <c r="D131" t="inlineStr">
        <is>
          <t>CDK-mediated phosphorylation and removal of Cdc6</t>
        </is>
      </c>
      <c r="E131" s="2" t="n">
        <v>-2.8593256192</v>
      </c>
      <c r="F131" s="3" t="n">
        <v>-0.7210570069</v>
      </c>
      <c r="G131" t="inlineStr">
        <is>
          <t>3/73</t>
        </is>
      </c>
      <c r="H131" t="inlineStr">
        <is>
          <t>19166,19167,19186</t>
        </is>
      </c>
      <c r="I131" t="inlineStr">
        <is>
          <t>Psma2,Psma3,Psme1</t>
        </is>
      </c>
    </row>
    <row r="132">
      <c r="A132" t="inlineStr">
        <is>
          <t>4_Member</t>
        </is>
      </c>
      <c r="B132" t="inlineStr">
        <is>
          <t>Reactome Gene Sets</t>
        </is>
      </c>
      <c r="C132" t="inlineStr">
        <is>
          <t>R-MMU-69656</t>
        </is>
      </c>
      <c r="D132" t="inlineStr">
        <is>
          <t>Cyclin A:Cdk2-associated events at S phase entry</t>
        </is>
      </c>
      <c r="E132" s="2" t="n">
        <v>-2.8593256192</v>
      </c>
      <c r="F132" s="3" t="n">
        <v>-0.7210570069</v>
      </c>
      <c r="G132" t="inlineStr">
        <is>
          <t>3/73</t>
        </is>
      </c>
      <c r="H132" t="inlineStr">
        <is>
          <t>19166,19167,19186</t>
        </is>
      </c>
      <c r="I132" t="inlineStr">
        <is>
          <t>Psma2,Psma3,Psme1</t>
        </is>
      </c>
    </row>
    <row r="133">
      <c r="A133" t="inlineStr">
        <is>
          <t>4_Member</t>
        </is>
      </c>
      <c r="B133" t="inlineStr">
        <is>
          <t>Reactome Gene Sets</t>
        </is>
      </c>
      <c r="C133" t="inlineStr">
        <is>
          <t>R-MMU-174178</t>
        </is>
      </c>
      <c r="D133" t="inlineStr">
        <is>
          <t>APC/C:Cdh1 mediated degradation of Cdc20 and other APC/C:Cdh1 targeted proteins in late mitosis/early G1</t>
        </is>
      </c>
      <c r="E133" s="2" t="n">
        <v>-2.8422775158</v>
      </c>
      <c r="F133" s="3" t="n">
        <v>-0.7163301408</v>
      </c>
      <c r="G133" t="inlineStr">
        <is>
          <t>3/74</t>
        </is>
      </c>
      <c r="H133" t="inlineStr">
        <is>
          <t>19166,19167,19186</t>
        </is>
      </c>
      <c r="I133" t="inlineStr">
        <is>
          <t>Psma2,Psma3,Psme1</t>
        </is>
      </c>
    </row>
    <row r="134">
      <c r="A134" t="inlineStr">
        <is>
          <t>4_Member</t>
        </is>
      </c>
      <c r="B134" t="inlineStr">
        <is>
          <t>Reactome Gene Sets</t>
        </is>
      </c>
      <c r="C134" t="inlineStr">
        <is>
          <t>R-MMU-179419</t>
        </is>
      </c>
      <c r="D134" t="inlineStr">
        <is>
          <t>APC:Cdc20 mediated degradation of cell cycle proteins prior to satisfation of the cell cycle checkpoint</t>
        </is>
      </c>
      <c r="E134" s="2" t="n">
        <v>-2.8422775158</v>
      </c>
      <c r="F134" s="3" t="n">
        <v>-0.7163301408</v>
      </c>
      <c r="G134" t="inlineStr">
        <is>
          <t>3/74</t>
        </is>
      </c>
      <c r="H134" t="inlineStr">
        <is>
          <t>19166,19167,19186</t>
        </is>
      </c>
      <c r="I134" t="inlineStr">
        <is>
          <t>Psma2,Psma3,Psme1</t>
        </is>
      </c>
    </row>
    <row r="135">
      <c r="A135" t="inlineStr">
        <is>
          <t>4_Member</t>
        </is>
      </c>
      <c r="B135" t="inlineStr">
        <is>
          <t>Reactome Gene Sets</t>
        </is>
      </c>
      <c r="C135" t="inlineStr">
        <is>
          <t>R-MMU-1168372</t>
        </is>
      </c>
      <c r="D135" t="inlineStr">
        <is>
          <t>Downstream signaling events of B Cell Receptor (BCR)</t>
        </is>
      </c>
      <c r="E135" s="2" t="n">
        <v>-2.8254739128</v>
      </c>
      <c r="F135" s="3" t="n">
        <v>-0.7055585026</v>
      </c>
      <c r="G135" t="inlineStr">
        <is>
          <t>3/75</t>
        </is>
      </c>
      <c r="H135" t="inlineStr">
        <is>
          <t>19166,19167,19186</t>
        </is>
      </c>
      <c r="I135" t="inlineStr">
        <is>
          <t>Psma2,Psma3,Psme1</t>
        </is>
      </c>
    </row>
    <row r="136">
      <c r="A136" t="inlineStr">
        <is>
          <t>4_Member</t>
        </is>
      </c>
      <c r="B136" t="inlineStr">
        <is>
          <t>Reactome Gene Sets</t>
        </is>
      </c>
      <c r="C136" t="inlineStr">
        <is>
          <t>R-MMU-176409</t>
        </is>
      </c>
      <c r="D136" t="inlineStr">
        <is>
          <t>APC/C:Cdc20 mediated degradation of mitotic proteins</t>
        </is>
      </c>
      <c r="E136" s="2" t="n">
        <v>-2.8089082409</v>
      </c>
      <c r="F136" s="3" t="n">
        <v>-0.6949421632</v>
      </c>
      <c r="G136" t="inlineStr">
        <is>
          <t>3/76</t>
        </is>
      </c>
      <c r="H136" t="inlineStr">
        <is>
          <t>19166,19167,19186</t>
        </is>
      </c>
      <c r="I136" t="inlineStr">
        <is>
          <t>Psma2,Psma3,Psme1</t>
        </is>
      </c>
    </row>
    <row r="137">
      <c r="A137" t="inlineStr">
        <is>
          <t>4_Member</t>
        </is>
      </c>
      <c r="B137" t="inlineStr">
        <is>
          <t>Reactome Gene Sets</t>
        </is>
      </c>
      <c r="C137" t="inlineStr">
        <is>
          <t>R-MMU-2871837</t>
        </is>
      </c>
      <c r="D137" t="inlineStr">
        <is>
          <t>FCERI mediated NF-kB activation</t>
        </is>
      </c>
      <c r="E137" s="2" t="n">
        <v>-2.8089082409</v>
      </c>
      <c r="F137" s="3" t="n">
        <v>-0.6949421632</v>
      </c>
      <c r="G137" t="inlineStr">
        <is>
          <t>3/76</t>
        </is>
      </c>
      <c r="H137" t="inlineStr">
        <is>
          <t>19166,19167,19186</t>
        </is>
      </c>
      <c r="I137" t="inlineStr">
        <is>
          <t>Psma2,Psma3,Psme1</t>
        </is>
      </c>
    </row>
    <row r="138">
      <c r="A138" t="inlineStr">
        <is>
          <t>4_Member</t>
        </is>
      </c>
      <c r="B138" t="inlineStr">
        <is>
          <t>Reactome Gene Sets</t>
        </is>
      </c>
      <c r="C138" t="inlineStr">
        <is>
          <t>R-MMU-176814</t>
        </is>
      </c>
      <c r="D138" t="inlineStr">
        <is>
          <t>Activation of APC/C and APC/C:Cdc20 mediated degradation of mitotic proteins</t>
        </is>
      </c>
      <c r="E138" s="2" t="n">
        <v>-2.7925741918</v>
      </c>
      <c r="F138" s="3" t="n">
        <v>-0.6844770477</v>
      </c>
      <c r="G138" t="inlineStr">
        <is>
          <t>3/77</t>
        </is>
      </c>
      <c r="H138" t="inlineStr">
        <is>
          <t>19166,19167,19186</t>
        </is>
      </c>
      <c r="I138" t="inlineStr">
        <is>
          <t>Psma2,Psma3,Psme1</t>
        </is>
      </c>
    </row>
    <row r="139">
      <c r="A139" t="inlineStr">
        <is>
          <t>4_Member</t>
        </is>
      </c>
      <c r="B139" t="inlineStr">
        <is>
          <t>Reactome Gene Sets</t>
        </is>
      </c>
      <c r="C139" t="inlineStr">
        <is>
          <t>R-MMU-195253</t>
        </is>
      </c>
      <c r="D139" t="inlineStr">
        <is>
          <t>Degradation of beta-catenin by the destruction complex</t>
        </is>
      </c>
      <c r="E139" s="2" t="n">
        <v>-2.7925741918</v>
      </c>
      <c r="F139" s="3" t="n">
        <v>-0.6844770477</v>
      </c>
      <c r="G139" t="inlineStr">
        <is>
          <t>3/77</t>
        </is>
      </c>
      <c r="H139" t="inlineStr">
        <is>
          <t>19166,19167,19186</t>
        </is>
      </c>
      <c r="I139" t="inlineStr">
        <is>
          <t>Psma2,Psma3,Psme1</t>
        </is>
      </c>
    </row>
    <row r="140">
      <c r="A140" t="inlineStr">
        <is>
          <t>4_Member</t>
        </is>
      </c>
      <c r="B140" t="inlineStr">
        <is>
          <t>Reactome Gene Sets</t>
        </is>
      </c>
      <c r="C140" t="inlineStr">
        <is>
          <t>R-MMU-5632684</t>
        </is>
      </c>
      <c r="D140" t="inlineStr">
        <is>
          <t>Hedgehog 'on' state</t>
        </is>
      </c>
      <c r="E140" s="2" t="n">
        <v>-2.7294364604</v>
      </c>
      <c r="F140" s="3" t="n">
        <v>-0.6495501722</v>
      </c>
      <c r="G140" t="inlineStr">
        <is>
          <t>3/81</t>
        </is>
      </c>
      <c r="H140" t="inlineStr">
        <is>
          <t>19166,19167,19186</t>
        </is>
      </c>
      <c r="I140" t="inlineStr">
        <is>
          <t>Psma2,Psma3,Psme1</t>
        </is>
      </c>
    </row>
    <row r="141">
      <c r="A141" t="inlineStr">
        <is>
          <t>4_Member</t>
        </is>
      </c>
      <c r="B141" t="inlineStr">
        <is>
          <t>Reactome Gene Sets</t>
        </is>
      </c>
      <c r="C141" t="inlineStr">
        <is>
          <t>R-MMU-174143</t>
        </is>
      </c>
      <c r="D141" t="inlineStr">
        <is>
          <t>APC/C-mediated degradation of cell cycle proteins</t>
        </is>
      </c>
      <c r="E141" s="2" t="n">
        <v>-2.6695593692</v>
      </c>
      <c r="F141" s="3" t="n">
        <v>-0.6187248781</v>
      </c>
      <c r="G141" t="inlineStr">
        <is>
          <t>3/85</t>
        </is>
      </c>
      <c r="H141" t="inlineStr">
        <is>
          <t>19166,19167,19186</t>
        </is>
      </c>
      <c r="I141" t="inlineStr">
        <is>
          <t>Psma2,Psma3,Psme1</t>
        </is>
      </c>
    </row>
    <row r="142">
      <c r="A142" t="inlineStr">
        <is>
          <t>4_Member</t>
        </is>
      </c>
      <c r="B142" t="inlineStr">
        <is>
          <t>Reactome Gene Sets</t>
        </is>
      </c>
      <c r="C142" t="inlineStr">
        <is>
          <t>R-MMU-202424</t>
        </is>
      </c>
      <c r="D142" t="inlineStr">
        <is>
          <t>Downstream TCR signaling</t>
        </is>
      </c>
      <c r="E142" s="2" t="n">
        <v>-2.6695593692</v>
      </c>
      <c r="F142" s="3" t="n">
        <v>-0.6187248781</v>
      </c>
      <c r="G142" t="inlineStr">
        <is>
          <t>3/85</t>
        </is>
      </c>
      <c r="H142" t="inlineStr">
        <is>
          <t>19166,19167,19186</t>
        </is>
      </c>
      <c r="I142" t="inlineStr">
        <is>
          <t>Psma2,Psma3,Psme1</t>
        </is>
      </c>
    </row>
    <row r="143">
      <c r="A143" t="inlineStr">
        <is>
          <t>4_Member</t>
        </is>
      </c>
      <c r="B143" t="inlineStr">
        <is>
          <t>Reactome Gene Sets</t>
        </is>
      </c>
      <c r="C143" t="inlineStr">
        <is>
          <t>R-MMU-453276</t>
        </is>
      </c>
      <c r="D143" t="inlineStr">
        <is>
          <t>Regulation of mitotic cell cycle</t>
        </is>
      </c>
      <c r="E143" s="2" t="n">
        <v>-2.6695593692</v>
      </c>
      <c r="F143" s="3" t="n">
        <v>-0.6187248781</v>
      </c>
      <c r="G143" t="inlineStr">
        <is>
          <t>3/85</t>
        </is>
      </c>
      <c r="H143" t="inlineStr">
        <is>
          <t>19166,19167,19186</t>
        </is>
      </c>
      <c r="I143" t="inlineStr">
        <is>
          <t>Psma2,Psma3,Psme1</t>
        </is>
      </c>
    </row>
    <row r="144">
      <c r="A144" t="inlineStr">
        <is>
          <t>4_Member</t>
        </is>
      </c>
      <c r="B144" t="inlineStr">
        <is>
          <t>Reactome Gene Sets</t>
        </is>
      </c>
      <c r="C144" t="inlineStr">
        <is>
          <t>R-MMU-2467813</t>
        </is>
      </c>
      <c r="D144" t="inlineStr">
        <is>
          <t>Separation of Sister Chromatids</t>
        </is>
      </c>
      <c r="E144" s="2" t="n">
        <v>-2.6506733771</v>
      </c>
      <c r="F144" s="3" t="n">
        <v>-0.6074360677</v>
      </c>
      <c r="G144" t="inlineStr">
        <is>
          <t>4/183</t>
        </is>
      </c>
      <c r="H144" t="inlineStr">
        <is>
          <t>19166,19167,19186,68097</t>
        </is>
      </c>
      <c r="I144" t="inlineStr">
        <is>
          <t>Psma2,Psma3,Psme1,Dynll2</t>
        </is>
      </c>
    </row>
    <row r="145">
      <c r="A145" t="inlineStr">
        <is>
          <t>4_Member</t>
        </is>
      </c>
      <c r="B145" t="inlineStr">
        <is>
          <t>Reactome Gene Sets</t>
        </is>
      </c>
      <c r="C145" t="inlineStr">
        <is>
          <t>R-MMU-4086400</t>
        </is>
      </c>
      <c r="D145" t="inlineStr">
        <is>
          <t>PCP/CE pathway</t>
        </is>
      </c>
      <c r="E145" s="2" t="n">
        <v>-2.6407469741</v>
      </c>
      <c r="F145" s="3" t="n">
        <v>-0.6049762294</v>
      </c>
      <c r="G145" t="inlineStr">
        <is>
          <t>3/87</t>
        </is>
      </c>
      <c r="H145" t="inlineStr">
        <is>
          <t>19166,19167,19186</t>
        </is>
      </c>
      <c r="I145" t="inlineStr">
        <is>
          <t>Psma2,Psma3,Psme1</t>
        </is>
      </c>
    </row>
    <row r="146">
      <c r="A146" t="inlineStr">
        <is>
          <t>4_Member</t>
        </is>
      </c>
      <c r="B146" t="inlineStr">
        <is>
          <t>Reactome Gene Sets</t>
        </is>
      </c>
      <c r="C146" t="inlineStr">
        <is>
          <t>R-MMU-5607764</t>
        </is>
      </c>
      <c r="D146" t="inlineStr">
        <is>
          <t>CLEC7A (Dectin-1) signaling</t>
        </is>
      </c>
      <c r="E146" s="2" t="n">
        <v>-2.6266070356</v>
      </c>
      <c r="F146" s="3" t="n">
        <v>-0.596664781</v>
      </c>
      <c r="G146" t="inlineStr">
        <is>
          <t>3/88</t>
        </is>
      </c>
      <c r="H146" t="inlineStr">
        <is>
          <t>19166,19167,19186</t>
        </is>
      </c>
      <c r="I146" t="inlineStr">
        <is>
          <t>Psma2,Psma3,Psme1</t>
        </is>
      </c>
    </row>
    <row r="147">
      <c r="A147" t="inlineStr">
        <is>
          <t>4_Member</t>
        </is>
      </c>
      <c r="B147" t="inlineStr">
        <is>
          <t>Reactome Gene Sets</t>
        </is>
      </c>
      <c r="C147" t="inlineStr">
        <is>
          <t>R-MMU-69052</t>
        </is>
      </c>
      <c r="D147" t="inlineStr">
        <is>
          <t>Switching of origins to a post-replicative state</t>
        </is>
      </c>
      <c r="E147" s="2" t="n">
        <v>-2.5988395243</v>
      </c>
      <c r="F147" s="3" t="n">
        <v>-0.5776274998000001</v>
      </c>
      <c r="G147" t="inlineStr">
        <is>
          <t>3/90</t>
        </is>
      </c>
      <c r="H147" t="inlineStr">
        <is>
          <t>19166,19167,19186</t>
        </is>
      </c>
      <c r="I147" t="inlineStr">
        <is>
          <t>Psma2,Psma3,Psme1</t>
        </is>
      </c>
    </row>
    <row r="148">
      <c r="A148" t="inlineStr">
        <is>
          <t>4_Member</t>
        </is>
      </c>
      <c r="B148" t="inlineStr">
        <is>
          <t>Reactome Gene Sets</t>
        </is>
      </c>
      <c r="C148" t="inlineStr">
        <is>
          <t>R-MMU-1236975</t>
        </is>
      </c>
      <c r="D148" t="inlineStr">
        <is>
          <t>Antigen processing-Cross presentation</t>
        </is>
      </c>
      <c r="E148" s="2" t="n">
        <v>-2.5717298639</v>
      </c>
      <c r="F148" s="3" t="n">
        <v>-0.5646043007</v>
      </c>
      <c r="G148" t="inlineStr">
        <is>
          <t>3/92</t>
        </is>
      </c>
      <c r="H148" t="inlineStr">
        <is>
          <t>19166,19167,19186</t>
        </is>
      </c>
      <c r="I148" t="inlineStr">
        <is>
          <t>Psma2,Psma3,Psme1</t>
        </is>
      </c>
    </row>
    <row r="149">
      <c r="A149" t="inlineStr">
        <is>
          <t>4_Member</t>
        </is>
      </c>
      <c r="B149" t="inlineStr">
        <is>
          <t>Reactome Gene Sets</t>
        </is>
      </c>
      <c r="C149" t="inlineStr">
        <is>
          <t>R-MMU-8878171</t>
        </is>
      </c>
      <c r="D149" t="inlineStr">
        <is>
          <t>Transcriptional regulation by RUNX1</t>
        </is>
      </c>
      <c r="E149" s="2" t="n">
        <v>-2.551055855</v>
      </c>
      <c r="F149" s="3" t="n">
        <v>-0.5485260435</v>
      </c>
      <c r="G149" t="inlineStr">
        <is>
          <t>4/195</t>
        </is>
      </c>
      <c r="H149" t="inlineStr">
        <is>
          <t>15267,19166,19167,19186</t>
        </is>
      </c>
      <c r="I149" t="inlineStr">
        <is>
          <t>H2ac18,Psma2,Psma3,Psme1</t>
        </is>
      </c>
    </row>
    <row r="150">
      <c r="A150" t="inlineStr">
        <is>
          <t>4_Member</t>
        </is>
      </c>
      <c r="B150" t="inlineStr">
        <is>
          <t>Reactome Gene Sets</t>
        </is>
      </c>
      <c r="C150" t="inlineStr">
        <is>
          <t>R-MMU-9020702</t>
        </is>
      </c>
      <c r="D150" t="inlineStr">
        <is>
          <t>Interleukin-1 signaling</t>
        </is>
      </c>
      <c r="E150" s="2" t="n">
        <v>-2.5322367164</v>
      </c>
      <c r="F150" s="3" t="n">
        <v>-0.5342545326</v>
      </c>
      <c r="G150" t="inlineStr">
        <is>
          <t>3/95</t>
        </is>
      </c>
      <c r="H150" t="inlineStr">
        <is>
          <t>19166,19167,19186</t>
        </is>
      </c>
      <c r="I150" t="inlineStr">
        <is>
          <t>Psma2,Psma3,Psme1</t>
        </is>
      </c>
    </row>
    <row r="151">
      <c r="A151" t="inlineStr">
        <is>
          <t>4_Member</t>
        </is>
      </c>
      <c r="B151" t="inlineStr">
        <is>
          <t>Reactome Gene Sets</t>
        </is>
      </c>
      <c r="C151" t="inlineStr">
        <is>
          <t>R-MMU-5668541</t>
        </is>
      </c>
      <c r="D151" t="inlineStr">
        <is>
          <t>TNFR2 non-canonical NF-kB pathway</t>
        </is>
      </c>
      <c r="E151" s="2" t="n">
        <v>-2.5066503775</v>
      </c>
      <c r="F151" s="3" t="n">
        <v>-0.5176230364</v>
      </c>
      <c r="G151" t="inlineStr">
        <is>
          <t>3/97</t>
        </is>
      </c>
      <c r="H151" t="inlineStr">
        <is>
          <t>19166,19167,19186</t>
        </is>
      </c>
      <c r="I151" t="inlineStr">
        <is>
          <t>Psma2,Psma3,Psme1</t>
        </is>
      </c>
    </row>
    <row r="152">
      <c r="A152" t="inlineStr">
        <is>
          <t>4_Member</t>
        </is>
      </c>
      <c r="B152" t="inlineStr">
        <is>
          <t>Reactome Gene Sets</t>
        </is>
      </c>
      <c r="C152" t="inlineStr">
        <is>
          <t>R-MMU-983705</t>
        </is>
      </c>
      <c r="D152" t="inlineStr">
        <is>
          <t>Signaling by the B Cell Receptor (BCR)</t>
        </is>
      </c>
      <c r="E152" s="2" t="n">
        <v>-2.4816293489</v>
      </c>
      <c r="F152" s="3" t="n">
        <v>-0.5013759321</v>
      </c>
      <c r="G152" t="inlineStr">
        <is>
          <t>3/99</t>
        </is>
      </c>
      <c r="H152" t="inlineStr">
        <is>
          <t>19166,19167,19186</t>
        </is>
      </c>
      <c r="I152" t="inlineStr">
        <is>
          <t>Psma2,Psma3,Psme1</t>
        </is>
      </c>
    </row>
    <row r="153">
      <c r="A153" t="inlineStr">
        <is>
          <t>4_Member</t>
        </is>
      </c>
      <c r="B153" t="inlineStr">
        <is>
          <t>Reactome Gene Sets</t>
        </is>
      </c>
      <c r="C153" t="inlineStr">
        <is>
          <t>R-MMU-382556</t>
        </is>
      </c>
      <c r="D153" t="inlineStr">
        <is>
          <t>ABC-family proteins mediated transport</t>
        </is>
      </c>
      <c r="E153" s="2" t="n">
        <v>-2.469323626</v>
      </c>
      <c r="F153" s="3" t="n">
        <v>-0.493391583</v>
      </c>
      <c r="G153" t="inlineStr">
        <is>
          <t>3/100</t>
        </is>
      </c>
      <c r="H153" t="inlineStr">
        <is>
          <t>19166,19167,19186</t>
        </is>
      </c>
      <c r="I153" t="inlineStr">
        <is>
          <t>Psma2,Psma3,Psme1</t>
        </is>
      </c>
    </row>
    <row r="154">
      <c r="A154" t="inlineStr">
        <is>
          <t>4_Member</t>
        </is>
      </c>
      <c r="B154" t="inlineStr">
        <is>
          <t>Reactome Gene Sets</t>
        </is>
      </c>
      <c r="C154" t="inlineStr">
        <is>
          <t>R-MMU-202403</t>
        </is>
      </c>
      <c r="D154" t="inlineStr">
        <is>
          <t>TCR signaling</t>
        </is>
      </c>
      <c r="E154" s="2" t="n">
        <v>-2.4451081183</v>
      </c>
      <c r="F154" s="3" t="n">
        <v>-0.4839709919</v>
      </c>
      <c r="G154" t="inlineStr">
        <is>
          <t>3/102</t>
        </is>
      </c>
      <c r="H154" t="inlineStr">
        <is>
          <t>19166,19167,19186</t>
        </is>
      </c>
      <c r="I154" t="inlineStr">
        <is>
          <t>Psma2,Psma3,Psme1</t>
        </is>
      </c>
    </row>
    <row r="155">
      <c r="A155" t="inlineStr">
        <is>
          <t>4_Member</t>
        </is>
      </c>
      <c r="B155" t="inlineStr">
        <is>
          <t>GO Biological Processes</t>
        </is>
      </c>
      <c r="C155" t="inlineStr">
        <is>
          <t>GO:0052548</t>
        </is>
      </c>
      <c r="D155" t="inlineStr">
        <is>
          <t>regulation of endopeptidase activity</t>
        </is>
      </c>
      <c r="E155" s="2" t="n">
        <v>-2.4031201702</v>
      </c>
      <c r="F155" s="3" t="n">
        <v>-0.4577571907</v>
      </c>
      <c r="G155" t="inlineStr">
        <is>
          <t>5/349</t>
        </is>
      </c>
      <c r="H155" t="inlineStr">
        <is>
          <t>12955,15510,18984,19167,19186</t>
        </is>
      </c>
      <c r="I155" t="inlineStr">
        <is>
          <t>Cryab,Hspd1,Por,Psma3,Psme1</t>
        </is>
      </c>
    </row>
    <row r="156">
      <c r="A156" t="inlineStr">
        <is>
          <t>4_Member</t>
        </is>
      </c>
      <c r="B156" t="inlineStr">
        <is>
          <t>Reactome Gene Sets</t>
        </is>
      </c>
      <c r="C156" t="inlineStr">
        <is>
          <t>R-MMU-5610787</t>
        </is>
      </c>
      <c r="D156" t="inlineStr">
        <is>
          <t>Hedgehog 'off' state</t>
        </is>
      </c>
      <c r="E156" s="2" t="n">
        <v>-2.3981894204</v>
      </c>
      <c r="F156" s="3" t="n">
        <v>-0.4577571907</v>
      </c>
      <c r="G156" t="inlineStr">
        <is>
          <t>3/106</t>
        </is>
      </c>
      <c r="H156" t="inlineStr">
        <is>
          <t>19166,19167,19186</t>
        </is>
      </c>
      <c r="I156" t="inlineStr">
        <is>
          <t>Psma2,Psma3,Psme1</t>
        </is>
      </c>
    </row>
    <row r="157">
      <c r="A157" t="inlineStr">
        <is>
          <t>4_Member</t>
        </is>
      </c>
      <c r="B157" t="inlineStr">
        <is>
          <t>Reactome Gene Sets</t>
        </is>
      </c>
      <c r="C157" t="inlineStr">
        <is>
          <t>R-MMU-5621481</t>
        </is>
      </c>
      <c r="D157" t="inlineStr">
        <is>
          <t>C-type lectin receptors (CLRs)</t>
        </is>
      </c>
      <c r="E157" s="2" t="n">
        <v>-2.3981894204</v>
      </c>
      <c r="F157" s="3" t="n">
        <v>-0.4577571907</v>
      </c>
      <c r="G157" t="inlineStr">
        <is>
          <t>3/106</t>
        </is>
      </c>
      <c r="H157" t="inlineStr">
        <is>
          <t>19166,19167,19186</t>
        </is>
      </c>
      <c r="I157" t="inlineStr">
        <is>
          <t>Psma2,Psma3,Psme1</t>
        </is>
      </c>
    </row>
    <row r="158">
      <c r="A158" t="inlineStr">
        <is>
          <t>4_Member</t>
        </is>
      </c>
      <c r="B158" t="inlineStr">
        <is>
          <t>Reactome Gene Sets</t>
        </is>
      </c>
      <c r="C158" t="inlineStr">
        <is>
          <t>R-MMU-8951664</t>
        </is>
      </c>
      <c r="D158" t="inlineStr">
        <is>
          <t>Neddylation</t>
        </is>
      </c>
      <c r="E158" s="2" t="n">
        <v>-2.3852344743</v>
      </c>
      <c r="F158" s="3" t="n">
        <v>-0.4561335799</v>
      </c>
      <c r="G158" t="inlineStr">
        <is>
          <t>4/217</t>
        </is>
      </c>
      <c r="H158" t="inlineStr">
        <is>
          <t>19166,19167,19186,67923</t>
        </is>
      </c>
      <c r="I158" t="inlineStr">
        <is>
          <t>Psma2,Psma3,Psme1,Eloc</t>
        </is>
      </c>
    </row>
    <row r="159">
      <c r="A159" t="inlineStr">
        <is>
          <t>4_Member</t>
        </is>
      </c>
      <c r="B159" t="inlineStr">
        <is>
          <t>Reactome Gene Sets</t>
        </is>
      </c>
      <c r="C159" t="inlineStr">
        <is>
          <t>R-MMU-446652</t>
        </is>
      </c>
      <c r="D159" t="inlineStr">
        <is>
          <t>Interleukin-1 family signaling</t>
        </is>
      </c>
      <c r="E159" s="2" t="n">
        <v>-2.3754480169</v>
      </c>
      <c r="F159" s="3" t="n">
        <v>-0.4514121544</v>
      </c>
      <c r="G159" t="inlineStr">
        <is>
          <t>3/108</t>
        </is>
      </c>
      <c r="H159" t="inlineStr">
        <is>
          <t>19166,19167,19186</t>
        </is>
      </c>
      <c r="I159" t="inlineStr">
        <is>
          <t>Psma2,Psma3,Psme1</t>
        </is>
      </c>
    </row>
    <row r="160">
      <c r="A160" t="inlineStr">
        <is>
          <t>4_Member</t>
        </is>
      </c>
      <c r="B160" t="inlineStr">
        <is>
          <t>Reactome Gene Sets</t>
        </is>
      </c>
      <c r="C160" t="inlineStr">
        <is>
          <t>R-MMU-6807070</t>
        </is>
      </c>
      <c r="D160" t="inlineStr">
        <is>
          <t>PTEN Regulation</t>
        </is>
      </c>
      <c r="E160" s="2" t="n">
        <v>-2.3531615411</v>
      </c>
      <c r="F160" s="3" t="n">
        <v>-0.4373661135</v>
      </c>
      <c r="G160" t="inlineStr">
        <is>
          <t>3/110</t>
        </is>
      </c>
      <c r="H160" t="inlineStr">
        <is>
          <t>19166,19167,19186</t>
        </is>
      </c>
      <c r="I160" t="inlineStr">
        <is>
          <t>Psma2,Psma3,Psme1</t>
        </is>
      </c>
    </row>
    <row r="161">
      <c r="A161" t="inlineStr">
        <is>
          <t>4_Member</t>
        </is>
      </c>
      <c r="B161" t="inlineStr">
        <is>
          <t>Reactome Gene Sets</t>
        </is>
      </c>
      <c r="C161" t="inlineStr">
        <is>
          <t>R-MMU-2454202</t>
        </is>
      </c>
      <c r="D161" t="inlineStr">
        <is>
          <t>Fc epsilon receptor (FCERI) signaling</t>
        </is>
      </c>
      <c r="E161" s="2" t="n">
        <v>-2.2785101418</v>
      </c>
      <c r="F161" s="3" t="n">
        <v>-0.3792437719</v>
      </c>
      <c r="G161" t="inlineStr">
        <is>
          <t>3/117</t>
        </is>
      </c>
      <c r="H161" t="inlineStr">
        <is>
          <t>19166,19167,19186</t>
        </is>
      </c>
      <c r="I161" t="inlineStr">
        <is>
          <t>Psma2,Psma3,Psme1</t>
        </is>
      </c>
    </row>
    <row r="162">
      <c r="A162" t="inlineStr">
        <is>
          <t>4_Member</t>
        </is>
      </c>
      <c r="B162" t="inlineStr">
        <is>
          <t>GO Biological Processes</t>
        </is>
      </c>
      <c r="C162" t="inlineStr">
        <is>
          <t>GO:0030162</t>
        </is>
      </c>
      <c r="D162" t="inlineStr">
        <is>
          <t>regulation of proteolysis</t>
        </is>
      </c>
      <c r="E162" s="2" t="n">
        <v>-2.2419180776</v>
      </c>
      <c r="F162" s="3" t="n">
        <v>-0.3480244914</v>
      </c>
      <c r="G162" t="inlineStr">
        <is>
          <t>7/721</t>
        </is>
      </c>
      <c r="H162" t="inlineStr">
        <is>
          <t>12955,15481,15510,18984,19167,19186,22059</t>
        </is>
      </c>
      <c r="I162" t="inlineStr">
        <is>
          <t>Cryab,Hspa8,Hspd1,Por,Psma3,Psme1,Trp53</t>
        </is>
      </c>
    </row>
    <row r="163">
      <c r="A163" t="inlineStr">
        <is>
          <t>4_Member</t>
        </is>
      </c>
      <c r="B163" t="inlineStr">
        <is>
          <t>Reactome Gene Sets</t>
        </is>
      </c>
      <c r="C163" t="inlineStr">
        <is>
          <t>R-MMU-3858494</t>
        </is>
      </c>
      <c r="D163" t="inlineStr">
        <is>
          <t>Beta-catenin independent WNT signaling</t>
        </is>
      </c>
      <c r="E163" s="2" t="n">
        <v>-2.1989769744</v>
      </c>
      <c r="F163" s="3" t="n">
        <v>-0.308628669</v>
      </c>
      <c r="G163" t="inlineStr">
        <is>
          <t>3/125</t>
        </is>
      </c>
      <c r="H163" t="inlineStr">
        <is>
          <t>19166,19167,19186</t>
        </is>
      </c>
      <c r="I163" t="inlineStr">
        <is>
          <t>Psma2,Psma3,Psme1</t>
        </is>
      </c>
    </row>
    <row r="164">
      <c r="A164" t="inlineStr">
        <is>
          <t>4_Member</t>
        </is>
      </c>
      <c r="B164" t="inlineStr">
        <is>
          <t>Reactome Gene Sets</t>
        </is>
      </c>
      <c r="C164" t="inlineStr">
        <is>
          <t>R-MMU-71291</t>
        </is>
      </c>
      <c r="D164" t="inlineStr">
        <is>
          <t>Metabolism of amino acids and derivatives</t>
        </is>
      </c>
      <c r="E164" s="2" t="n">
        <v>-2.181638503</v>
      </c>
      <c r="F164" s="3" t="n">
        <v>-0.2948848467</v>
      </c>
      <c r="G164" t="inlineStr">
        <is>
          <t>4/248</t>
        </is>
      </c>
      <c r="H164" t="inlineStr">
        <is>
          <t>19166,19167,19186,67824</t>
        </is>
      </c>
      <c r="I164" t="inlineStr">
        <is>
          <t>Psma2,Psma3,Psme1,Nmral1</t>
        </is>
      </c>
    </row>
    <row r="165">
      <c r="A165" t="inlineStr">
        <is>
          <t>4_Member</t>
        </is>
      </c>
      <c r="B165" t="inlineStr">
        <is>
          <t>Reactome Gene Sets</t>
        </is>
      </c>
      <c r="C165" t="inlineStr">
        <is>
          <t>R-MMU-5358351</t>
        </is>
      </c>
      <c r="D165" t="inlineStr">
        <is>
          <t>Signaling by Hedgehog</t>
        </is>
      </c>
      <c r="E165" s="2" t="n">
        <v>-2.0896504633</v>
      </c>
      <c r="F165" s="3" t="n">
        <v>-0.2266683421</v>
      </c>
      <c r="G165" t="inlineStr">
        <is>
          <t>3/137</t>
        </is>
      </c>
      <c r="H165" t="inlineStr">
        <is>
          <t>19166,19167,19186</t>
        </is>
      </c>
      <c r="I165" t="inlineStr">
        <is>
          <t>Psma2,Psma3,Psme1</t>
        </is>
      </c>
    </row>
    <row r="166">
      <c r="A166" t="inlineStr">
        <is>
          <t>4_Member</t>
        </is>
      </c>
      <c r="B166" t="inlineStr">
        <is>
          <t>GO Biological Processes</t>
        </is>
      </c>
      <c r="C166" t="inlineStr">
        <is>
          <t>GO:0052547</t>
        </is>
      </c>
      <c r="D166" t="inlineStr">
        <is>
          <t>regulation of peptidase activity</t>
        </is>
      </c>
      <c r="E166" s="2" t="n">
        <v>-2.0564937214</v>
      </c>
      <c r="F166" s="3" t="n">
        <v>-0.2049625889</v>
      </c>
      <c r="G166" t="inlineStr">
        <is>
          <t>5/423</t>
        </is>
      </c>
      <c r="H166" t="inlineStr">
        <is>
          <t>12955,15510,18984,19167,19186</t>
        </is>
      </c>
      <c r="I166" t="inlineStr">
        <is>
          <t>Cryab,Hspd1,Por,Psma3,Psme1</t>
        </is>
      </c>
    </row>
    <row r="167">
      <c r="A167" t="inlineStr">
        <is>
          <t>5_Summary</t>
        </is>
      </c>
      <c r="B167" t="inlineStr">
        <is>
          <t>GO Biological Processes</t>
        </is>
      </c>
      <c r="C167" t="inlineStr">
        <is>
          <t>GO:0046034</t>
        </is>
      </c>
      <c r="D167" t="inlineStr">
        <is>
          <t>ATP metabolic process</t>
        </is>
      </c>
      <c r="E167" s="2" t="n">
        <v>-6.0210475779</v>
      </c>
      <c r="F167" s="3" t="n">
        <v>-2.8537075177</v>
      </c>
      <c r="G167" t="inlineStr">
        <is>
          <t>8/256</t>
        </is>
      </c>
      <c r="H167" t="inlineStr">
        <is>
          <t>12858,15275,15481,17319,21991,22059,22273,71679,52637,66171,67895</t>
        </is>
      </c>
      <c r="I167" t="inlineStr">
        <is>
          <t>Cox5a,Hk1,Hspa8,Mif,Tpi1,Trp53,Uqcrc1,Atp5h,Cisd1,Pgls,Ppa1</t>
        </is>
      </c>
    </row>
    <row r="168">
      <c r="A168" t="inlineStr">
        <is>
          <t>5_Member</t>
        </is>
      </c>
      <c r="B168" t="inlineStr">
        <is>
          <t>GO Biological Processes</t>
        </is>
      </c>
      <c r="C168" t="inlineStr">
        <is>
          <t>GO:0046034</t>
        </is>
      </c>
      <c r="D168" t="inlineStr">
        <is>
          <t>ATP metabolic process</t>
        </is>
      </c>
      <c r="E168" s="2" t="n">
        <v>-6.0210475779</v>
      </c>
      <c r="F168" s="3" t="n">
        <v>-2.8537075177</v>
      </c>
      <c r="G168" t="inlineStr">
        <is>
          <t>8/256</t>
        </is>
      </c>
      <c r="H168" t="inlineStr">
        <is>
          <t>12858,15275,15481,17319,21991,22059,22273,71679</t>
        </is>
      </c>
      <c r="I168" t="inlineStr">
        <is>
          <t>Cox5a,Hk1,Hspa8,Mif,Tpi1,Trp53,Uqcrc1,Atp5h</t>
        </is>
      </c>
    </row>
    <row r="169">
      <c r="A169" t="inlineStr">
        <is>
          <t>5_Member</t>
        </is>
      </c>
      <c r="B169" t="inlineStr">
        <is>
          <t>GO Biological Processes</t>
        </is>
      </c>
      <c r="C169" t="inlineStr">
        <is>
          <t>GO:0006091</t>
        </is>
      </c>
      <c r="D169" t="inlineStr">
        <is>
          <t>generation of precursor metabolites and energy</t>
        </is>
      </c>
      <c r="E169" s="2" t="n">
        <v>-5.5042140778</v>
      </c>
      <c r="F169" s="3" t="n">
        <v>-2.4533795867</v>
      </c>
      <c r="G169" t="inlineStr">
        <is>
          <t>9/404</t>
        </is>
      </c>
      <c r="H169" t="inlineStr">
        <is>
          <t>12858,15275,17319,21991,22059,22273,52637,66171,71679</t>
        </is>
      </c>
      <c r="I169" t="inlineStr">
        <is>
          <t>Cox5a,Hk1,Mif,Tpi1,Trp53,Uqcrc1,Cisd1,Pgls,Atp5h</t>
        </is>
      </c>
    </row>
    <row r="170">
      <c r="A170" t="inlineStr">
        <is>
          <t>5_Member</t>
        </is>
      </c>
      <c r="B170" t="inlineStr">
        <is>
          <t>KEGG Pathway</t>
        </is>
      </c>
      <c r="C170" t="inlineStr">
        <is>
          <t>ko00190</t>
        </is>
      </c>
      <c r="D170" t="inlineStr">
        <is>
          <t>Oxidative phosphorylation</t>
        </is>
      </c>
      <c r="E170" s="2" t="n">
        <v>-3.1498692106</v>
      </c>
      <c r="F170" s="3" t="n">
        <v>-0.8979574152000001</v>
      </c>
      <c r="G170" t="inlineStr">
        <is>
          <t>4/134</t>
        </is>
      </c>
      <c r="H170" t="inlineStr">
        <is>
          <t>12858,22273,67895,71679</t>
        </is>
      </c>
      <c r="I170" t="inlineStr">
        <is>
          <t>Cox5a,Uqcrc1,Ppa1,Atp5h</t>
        </is>
      </c>
    </row>
    <row r="171">
      <c r="A171" t="inlineStr">
        <is>
          <t>5_Member</t>
        </is>
      </c>
      <c r="B171" t="inlineStr">
        <is>
          <t>KEGG Pathway</t>
        </is>
      </c>
      <c r="C171" t="inlineStr">
        <is>
          <t>mmu00190</t>
        </is>
      </c>
      <c r="D171" t="inlineStr">
        <is>
          <t>Oxidative phosphorylation</t>
        </is>
      </c>
      <c r="E171" s="2" t="n">
        <v>-2.5917020774</v>
      </c>
      <c r="F171" s="3" t="n">
        <v>-0.5728697546</v>
      </c>
      <c r="G171" t="inlineStr">
        <is>
          <t>4/190</t>
        </is>
      </c>
      <c r="H171" t="inlineStr">
        <is>
          <t>12858,22273,67895,71679</t>
        </is>
      </c>
      <c r="I171" t="inlineStr">
        <is>
          <t>Cox5a,Uqcrc1,Ppa1,Atp5h</t>
        </is>
      </c>
    </row>
    <row r="172">
      <c r="A172" t="inlineStr">
        <is>
          <t>5_Member</t>
        </is>
      </c>
      <c r="B172" t="inlineStr">
        <is>
          <t>KEGG Pathway</t>
        </is>
      </c>
      <c r="C172" t="inlineStr">
        <is>
          <t>ko05016</t>
        </is>
      </c>
      <c r="D172" t="inlineStr">
        <is>
          <t>Huntington's disease</t>
        </is>
      </c>
      <c r="E172" s="2" t="n">
        <v>-2.5753006482</v>
      </c>
      <c r="F172" s="3" t="n">
        <v>-0.5658588423000001</v>
      </c>
      <c r="G172" t="inlineStr">
        <is>
          <t>4/192</t>
        </is>
      </c>
      <c r="H172" t="inlineStr">
        <is>
          <t>12858,22059,22273,71679</t>
        </is>
      </c>
      <c r="I172" t="inlineStr">
        <is>
          <t>Cox5a,Trp53,Uqcrc1,Atp5h</t>
        </is>
      </c>
    </row>
    <row r="173">
      <c r="A173" t="inlineStr">
        <is>
          <t>5_Member</t>
        </is>
      </c>
      <c r="B173" t="inlineStr">
        <is>
          <t>KEGG Pathway</t>
        </is>
      </c>
      <c r="C173" t="inlineStr">
        <is>
          <t>mmu05016</t>
        </is>
      </c>
      <c r="D173" t="inlineStr">
        <is>
          <t>Huntington's disease</t>
        </is>
      </c>
      <c r="E173" s="2" t="n">
        <v>-2.5753006482</v>
      </c>
      <c r="F173" s="3" t="n">
        <v>-0.5658588423000001</v>
      </c>
      <c r="G173" t="inlineStr">
        <is>
          <t>4/192</t>
        </is>
      </c>
      <c r="H173" t="inlineStr">
        <is>
          <t>12858,22059,22273,71679</t>
        </is>
      </c>
      <c r="I173" t="inlineStr">
        <is>
          <t>Cox5a,Trp53,Uqcrc1,Atp5h</t>
        </is>
      </c>
    </row>
    <row r="174">
      <c r="A174" t="inlineStr">
        <is>
          <t>5_Member</t>
        </is>
      </c>
      <c r="B174" t="inlineStr">
        <is>
          <t>WikiPathways</t>
        </is>
      </c>
      <c r="C174" t="inlineStr">
        <is>
          <t>WP295</t>
        </is>
      </c>
      <c r="D174" t="inlineStr">
        <is>
          <t>Electron Transport Chain</t>
        </is>
      </c>
      <c r="E174" s="2" t="n">
        <v>-2.4816293489</v>
      </c>
      <c r="F174" s="3" t="n">
        <v>-0.5013759321</v>
      </c>
      <c r="G174" t="inlineStr">
        <is>
          <t>3/99</t>
        </is>
      </c>
      <c r="H174" t="inlineStr">
        <is>
          <t>12858,22273,71679</t>
        </is>
      </c>
      <c r="I174" t="inlineStr">
        <is>
          <t>Cox5a,Uqcrc1,Atp5h</t>
        </is>
      </c>
    </row>
    <row r="175">
      <c r="A175" t="inlineStr">
        <is>
          <t>5_Member</t>
        </is>
      </c>
      <c r="B175" t="inlineStr">
        <is>
          <t>GO Biological Processes</t>
        </is>
      </c>
      <c r="C175" t="inlineStr">
        <is>
          <t>GO:0006119</t>
        </is>
      </c>
      <c r="D175" t="inlineStr">
        <is>
          <t>oxidative phosphorylation</t>
        </is>
      </c>
      <c r="E175" s="2" t="n">
        <v>-2.386760781</v>
      </c>
      <c r="F175" s="3" t="n">
        <v>-0.4561335799</v>
      </c>
      <c r="G175" t="inlineStr">
        <is>
          <t>3/107</t>
        </is>
      </c>
      <c r="H175" t="inlineStr">
        <is>
          <t>12858,22273,71679</t>
        </is>
      </c>
      <c r="I175" t="inlineStr">
        <is>
          <t>Cox5a,Uqcrc1,Atp5h</t>
        </is>
      </c>
    </row>
    <row r="176">
      <c r="A176" t="inlineStr">
        <is>
          <t>5_Member</t>
        </is>
      </c>
      <c r="B176" t="inlineStr">
        <is>
          <t>Reactome Gene Sets</t>
        </is>
      </c>
      <c r="C176" t="inlineStr">
        <is>
          <t>R-MMU-163200</t>
        </is>
      </c>
      <c r="D176" t="inlineStr">
        <is>
          <t>Respiratory electron transport, ATP synthesis by chemiosmotic coupling, and heat production by uncoupling proteins.</t>
        </is>
      </c>
      <c r="E176" s="2" t="n">
        <v>-2.268246596</v>
      </c>
      <c r="F176" s="3" t="n">
        <v>-0.3725694571</v>
      </c>
      <c r="G176" t="inlineStr">
        <is>
          <t>3/118</t>
        </is>
      </c>
      <c r="H176" t="inlineStr">
        <is>
          <t>12858,22273,71679</t>
        </is>
      </c>
      <c r="I176" t="inlineStr">
        <is>
          <t>Cox5a,Uqcrc1,Atp5h</t>
        </is>
      </c>
    </row>
    <row r="177">
      <c r="A177" t="inlineStr">
        <is>
          <t>5_Member</t>
        </is>
      </c>
      <c r="B177" t="inlineStr">
        <is>
          <t>GO Biological Processes</t>
        </is>
      </c>
      <c r="C177" t="inlineStr">
        <is>
          <t>GO:0015980</t>
        </is>
      </c>
      <c r="D177" t="inlineStr">
        <is>
          <t>energy derivation by oxidation of organic compounds</t>
        </is>
      </c>
      <c r="E177" s="2" t="n">
        <v>-2.1695263844</v>
      </c>
      <c r="F177" s="3" t="n">
        <v>-0.291363493</v>
      </c>
      <c r="G177" t="inlineStr">
        <is>
          <t>4/250</t>
        </is>
      </c>
      <c r="H177" t="inlineStr">
        <is>
          <t>12858,22059,22273,52637</t>
        </is>
      </c>
      <c r="I177" t="inlineStr">
        <is>
          <t>Cox5a,Trp53,Uqcrc1,Cisd1</t>
        </is>
      </c>
    </row>
    <row r="178">
      <c r="A178" t="inlineStr">
        <is>
          <t>5_Member</t>
        </is>
      </c>
      <c r="B178" t="inlineStr">
        <is>
          <t>KEGG Pathway</t>
        </is>
      </c>
      <c r="C178" t="inlineStr">
        <is>
          <t>mmu05012</t>
        </is>
      </c>
      <c r="D178" t="inlineStr">
        <is>
          <t>Parkinson's disease</t>
        </is>
      </c>
      <c r="E178" s="2" t="n">
        <v>-2.0306836958</v>
      </c>
      <c r="F178" s="3" t="n">
        <v>-0.1855629304</v>
      </c>
      <c r="G178" t="inlineStr">
        <is>
          <t>3/144</t>
        </is>
      </c>
      <c r="H178" t="inlineStr">
        <is>
          <t>12858,22273,71679</t>
        </is>
      </c>
      <c r="I178" t="inlineStr">
        <is>
          <t>Cox5a,Uqcrc1,Atp5h</t>
        </is>
      </c>
    </row>
    <row r="179">
      <c r="A179" t="inlineStr">
        <is>
          <t>6_Summary</t>
        </is>
      </c>
      <c r="B179" t="inlineStr">
        <is>
          <t>KEGG Pathway</t>
        </is>
      </c>
      <c r="C179" t="inlineStr">
        <is>
          <t>ko01200</t>
        </is>
      </c>
      <c r="D179" t="inlineStr">
        <is>
          <t>Carbon metabolism</t>
        </is>
      </c>
      <c r="E179" s="2" t="n">
        <v>-4.5529711818</v>
      </c>
      <c r="F179" s="3" t="n">
        <v>-1.7768377476</v>
      </c>
      <c r="G179" t="inlineStr">
        <is>
          <t>5/118</t>
        </is>
      </c>
      <c r="H179" t="inlineStr">
        <is>
          <t>13885,15275,21991,66171,110639,22059,74551,13177,17319,19384,71679,18984</t>
        </is>
      </c>
      <c r="I179" t="inlineStr">
        <is>
          <t>Esd,Hk1,Tpi1,Pgls,Prps2,Trp53,Pck2,Eci1,Mif,Ran,Atp5h,Por</t>
        </is>
      </c>
    </row>
    <row r="180">
      <c r="A180" t="inlineStr">
        <is>
          <t>6_Member</t>
        </is>
      </c>
      <c r="B180" t="inlineStr">
        <is>
          <t>KEGG Pathway</t>
        </is>
      </c>
      <c r="C180" t="inlineStr">
        <is>
          <t>ko01200</t>
        </is>
      </c>
      <c r="D180" t="inlineStr">
        <is>
          <t>Carbon metabolism</t>
        </is>
      </c>
      <c r="E180" s="2" t="n">
        <v>-4.5529711818</v>
      </c>
      <c r="F180" s="3" t="n">
        <v>-1.7768377476</v>
      </c>
      <c r="G180" t="inlineStr">
        <is>
          <t>5/118</t>
        </is>
      </c>
      <c r="H180" t="inlineStr">
        <is>
          <t>13885,15275,21991,66171,110639</t>
        </is>
      </c>
      <c r="I180" t="inlineStr">
        <is>
          <t>Esd,Hk1,Tpi1,Pgls,Prps2</t>
        </is>
      </c>
    </row>
    <row r="181">
      <c r="A181" t="inlineStr">
        <is>
          <t>6_Member</t>
        </is>
      </c>
      <c r="B181" t="inlineStr">
        <is>
          <t>KEGG Pathway</t>
        </is>
      </c>
      <c r="C181" t="inlineStr">
        <is>
          <t>mmu01200</t>
        </is>
      </c>
      <c r="D181" t="inlineStr">
        <is>
          <t>Carbon metabolism</t>
        </is>
      </c>
      <c r="E181" s="2" t="n">
        <v>-4.5529711818</v>
      </c>
      <c r="F181" s="3" t="n">
        <v>-1.7768377476</v>
      </c>
      <c r="G181" t="inlineStr">
        <is>
          <t>5/118</t>
        </is>
      </c>
      <c r="H181" t="inlineStr">
        <is>
          <t>13885,15275,21991,66171,110639</t>
        </is>
      </c>
      <c r="I181" t="inlineStr">
        <is>
          <t>Esd,Hk1,Tpi1,Pgls,Prps2</t>
        </is>
      </c>
    </row>
    <row r="182">
      <c r="A182" t="inlineStr">
        <is>
          <t>6_Member</t>
        </is>
      </c>
      <c r="B182" t="inlineStr">
        <is>
          <t>GO Biological Processes</t>
        </is>
      </c>
      <c r="C182" t="inlineStr">
        <is>
          <t>GO:0019674</t>
        </is>
      </c>
      <c r="D182" t="inlineStr">
        <is>
          <t>NAD metabolic process</t>
        </is>
      </c>
      <c r="E182" s="2" t="n">
        <v>-4.3584758713</v>
      </c>
      <c r="F182" s="3" t="n">
        <v>-1.6682570658</v>
      </c>
      <c r="G182" t="inlineStr">
        <is>
          <t>3/23</t>
        </is>
      </c>
      <c r="H182" t="inlineStr">
        <is>
          <t>15275,22059,74551</t>
        </is>
      </c>
      <c r="I182" t="inlineStr">
        <is>
          <t>Hk1,Trp53,Pck2</t>
        </is>
      </c>
    </row>
    <row r="183">
      <c r="A183" t="inlineStr">
        <is>
          <t>6_Member</t>
        </is>
      </c>
      <c r="B183" t="inlineStr">
        <is>
          <t>GO Biological Processes</t>
        </is>
      </c>
      <c r="C183" t="inlineStr">
        <is>
          <t>GO:0051156</t>
        </is>
      </c>
      <c r="D183" t="inlineStr">
        <is>
          <t>glucose 6-phosphate metabolic process</t>
        </is>
      </c>
      <c r="E183" s="2" t="n">
        <v>-4.3584758713</v>
      </c>
      <c r="F183" s="3" t="n">
        <v>-1.6682570658</v>
      </c>
      <c r="G183" t="inlineStr">
        <is>
          <t>3/23</t>
        </is>
      </c>
      <c r="H183" t="inlineStr">
        <is>
          <t>15275,22059,66171</t>
        </is>
      </c>
      <c r="I183" t="inlineStr">
        <is>
          <t>Hk1,Trp53,Pgls</t>
        </is>
      </c>
    </row>
    <row r="184">
      <c r="A184" t="inlineStr">
        <is>
          <t>6_Member</t>
        </is>
      </c>
      <c r="B184" t="inlineStr">
        <is>
          <t>GO Biological Processes</t>
        </is>
      </c>
      <c r="C184" t="inlineStr">
        <is>
          <t>GO:0006734</t>
        </is>
      </c>
      <c r="D184" t="inlineStr">
        <is>
          <t>NADH metabolic process</t>
        </is>
      </c>
      <c r="E184" s="2" t="n">
        <v>-3.9614046705</v>
      </c>
      <c r="F184" s="3" t="n">
        <v>-1.3703173381</v>
      </c>
      <c r="G184" t="inlineStr">
        <is>
          <t>3/31</t>
        </is>
      </c>
      <c r="H184" t="inlineStr">
        <is>
          <t>15275,22059,74551</t>
        </is>
      </c>
      <c r="I184" t="inlineStr">
        <is>
          <t>Hk1,Trp53,Pck2</t>
        </is>
      </c>
    </row>
    <row r="185">
      <c r="A185" t="inlineStr">
        <is>
          <t>6_Member</t>
        </is>
      </c>
      <c r="B185" t="inlineStr">
        <is>
          <t>GO Biological Processes</t>
        </is>
      </c>
      <c r="C185" t="inlineStr">
        <is>
          <t>GO:0044282</t>
        </is>
      </c>
      <c r="D185" t="inlineStr">
        <is>
          <t>small molecule catabolic process</t>
        </is>
      </c>
      <c r="E185" s="2" t="n">
        <v>-3.4274511514</v>
      </c>
      <c r="F185" s="3" t="n">
        <v>-1.0035002353</v>
      </c>
      <c r="G185" t="inlineStr">
        <is>
          <t>6/317</t>
        </is>
      </c>
      <c r="H185" t="inlineStr">
        <is>
          <t>13177,13885,15275,21991,22059,74551</t>
        </is>
      </c>
      <c r="I185" t="inlineStr">
        <is>
          <t>Eci1,Esd,Hk1,Tpi1,Trp53,Pck2</t>
        </is>
      </c>
    </row>
    <row r="186">
      <c r="A186" t="inlineStr">
        <is>
          <t>6_Member</t>
        </is>
      </c>
      <c r="B186" t="inlineStr">
        <is>
          <t>GO Biological Processes</t>
        </is>
      </c>
      <c r="C186" t="inlineStr">
        <is>
          <t>GO:0006090</t>
        </is>
      </c>
      <c r="D186" t="inlineStr">
        <is>
          <t>pyruvate metabolic process</t>
        </is>
      </c>
      <c r="E186" s="2" t="n">
        <v>-3.3166549346</v>
      </c>
      <c r="F186" s="3" t="n">
        <v>-0.9573479769</v>
      </c>
      <c r="G186" t="inlineStr">
        <is>
          <t>4/121</t>
        </is>
      </c>
      <c r="H186" t="inlineStr">
        <is>
          <t>15275,17319,21991,74551</t>
        </is>
      </c>
      <c r="I186" t="inlineStr">
        <is>
          <t>Hk1,Mif,Tpi1,Pck2</t>
        </is>
      </c>
    </row>
    <row r="187">
      <c r="A187" t="inlineStr">
        <is>
          <t>6_Member</t>
        </is>
      </c>
      <c r="B187" t="inlineStr">
        <is>
          <t>GO Biological Processes</t>
        </is>
      </c>
      <c r="C187" t="inlineStr">
        <is>
          <t>GO:0009150</t>
        </is>
      </c>
      <c r="D187" t="inlineStr">
        <is>
          <t>purine ribonucleotide metabolic process</t>
        </is>
      </c>
      <c r="E187" s="2" t="n">
        <v>-3.3005648413</v>
      </c>
      <c r="F187" s="3" t="n">
        <v>-0.9573479769</v>
      </c>
      <c r="G187" t="inlineStr">
        <is>
          <t>6/335</t>
        </is>
      </c>
      <c r="H187" t="inlineStr">
        <is>
          <t>15275,17319,19384,21991,71679,110639</t>
        </is>
      </c>
      <c r="I187" t="inlineStr">
        <is>
          <t>Hk1,Mif,Ran,Tpi1,Atp5h,Prps2</t>
        </is>
      </c>
    </row>
    <row r="188">
      <c r="A188" t="inlineStr">
        <is>
          <t>6_Member</t>
        </is>
      </c>
      <c r="B188" t="inlineStr">
        <is>
          <t>GO Biological Processes</t>
        </is>
      </c>
      <c r="C188" t="inlineStr">
        <is>
          <t>GO:0009259</t>
        </is>
      </c>
      <c r="D188" t="inlineStr">
        <is>
          <t>ribonucleotide metabolic process</t>
        </is>
      </c>
      <c r="E188" s="2" t="n">
        <v>-3.1749049688</v>
      </c>
      <c r="F188" s="3" t="n">
        <v>-0.8993121986</v>
      </c>
      <c r="G188" t="inlineStr">
        <is>
          <t>6/354</t>
        </is>
      </c>
      <c r="H188" t="inlineStr">
        <is>
          <t>15275,17319,19384,21991,71679,110639</t>
        </is>
      </c>
      <c r="I188" t="inlineStr">
        <is>
          <t>Hk1,Mif,Ran,Tpi1,Atp5h,Prps2</t>
        </is>
      </c>
    </row>
    <row r="189">
      <c r="A189" t="inlineStr">
        <is>
          <t>6_Member</t>
        </is>
      </c>
      <c r="B189" t="inlineStr">
        <is>
          <t>GO Biological Processes</t>
        </is>
      </c>
      <c r="C189" t="inlineStr">
        <is>
          <t>GO:0006163</t>
        </is>
      </c>
      <c r="D189" t="inlineStr">
        <is>
          <t>purine nucleotide metabolic process</t>
        </is>
      </c>
      <c r="E189" s="2" t="n">
        <v>-3.136844396</v>
      </c>
      <c r="F189" s="3" t="n">
        <v>-0.888984739</v>
      </c>
      <c r="G189" t="inlineStr">
        <is>
          <t>6/360</t>
        </is>
      </c>
      <c r="H189" t="inlineStr">
        <is>
          <t>15275,17319,19384,21991,71679,110639</t>
        </is>
      </c>
      <c r="I189" t="inlineStr">
        <is>
          <t>Hk1,Mif,Ran,Tpi1,Atp5h,Prps2</t>
        </is>
      </c>
    </row>
    <row r="190">
      <c r="A190" t="inlineStr">
        <is>
          <t>6_Member</t>
        </is>
      </c>
      <c r="B190" t="inlineStr">
        <is>
          <t>GO Biological Processes</t>
        </is>
      </c>
      <c r="C190" t="inlineStr">
        <is>
          <t>GO:0019693</t>
        </is>
      </c>
      <c r="D190" t="inlineStr">
        <is>
          <t>ribose phosphate metabolic process</t>
        </is>
      </c>
      <c r="E190" s="2" t="n">
        <v>-3.1056886002</v>
      </c>
      <c r="F190" s="3" t="n">
        <v>-0.8657978729</v>
      </c>
      <c r="G190" t="inlineStr">
        <is>
          <t>6/365</t>
        </is>
      </c>
      <c r="H190" t="inlineStr">
        <is>
          <t>15275,17319,19384,21991,71679,110639</t>
        </is>
      </c>
      <c r="I190" t="inlineStr">
        <is>
          <t>Hk1,Mif,Ran,Tpi1,Atp5h,Prps2</t>
        </is>
      </c>
    </row>
    <row r="191">
      <c r="A191" t="inlineStr">
        <is>
          <t>6_Member</t>
        </is>
      </c>
      <c r="B191" t="inlineStr">
        <is>
          <t>GO Biological Processes</t>
        </is>
      </c>
      <c r="C191" t="inlineStr">
        <is>
          <t>GO:0016052</t>
        </is>
      </c>
      <c r="D191" t="inlineStr">
        <is>
          <t>carbohydrate catabolic process</t>
        </is>
      </c>
      <c r="E191" s="2" t="n">
        <v>-3.0557818899</v>
      </c>
      <c r="F191" s="3" t="n">
        <v>-0.8495069605</v>
      </c>
      <c r="G191" t="inlineStr">
        <is>
          <t>4/142</t>
        </is>
      </c>
      <c r="H191" t="inlineStr">
        <is>
          <t>15275,17319,21991,22059</t>
        </is>
      </c>
      <c r="I191" t="inlineStr">
        <is>
          <t>Hk1,Mif,Tpi1,Trp53</t>
        </is>
      </c>
    </row>
    <row r="192">
      <c r="A192" t="inlineStr">
        <is>
          <t>6_Member</t>
        </is>
      </c>
      <c r="B192" t="inlineStr">
        <is>
          <t>GO Biological Processes</t>
        </is>
      </c>
      <c r="C192" t="inlineStr">
        <is>
          <t>GO:0072521</t>
        </is>
      </c>
      <c r="D192" t="inlineStr">
        <is>
          <t>purine-containing compound metabolic process</t>
        </is>
      </c>
      <c r="E192" s="2" t="n">
        <v>-3.009253732</v>
      </c>
      <c r="F192" s="3" t="n">
        <v>-0.8213920047</v>
      </c>
      <c r="G192" t="inlineStr">
        <is>
          <t>6/381</t>
        </is>
      </c>
      <c r="H192" t="inlineStr">
        <is>
          <t>15275,17319,19384,21991,71679,110639</t>
        </is>
      </c>
      <c r="I192" t="inlineStr">
        <is>
          <t>Hk1,Mif,Ran,Tpi1,Atp5h,Prps2</t>
        </is>
      </c>
    </row>
    <row r="193">
      <c r="A193" t="inlineStr">
        <is>
          <t>6_Member</t>
        </is>
      </c>
      <c r="B193" t="inlineStr">
        <is>
          <t>KEGG Pathway</t>
        </is>
      </c>
      <c r="C193" t="inlineStr">
        <is>
          <t>ko00010</t>
        </is>
      </c>
      <c r="D193" t="inlineStr">
        <is>
          <t>Glycolysis / Gluconeogenesis</t>
        </is>
      </c>
      <c r="E193" s="2" t="n">
        <v>-2.9861222885</v>
      </c>
      <c r="F193" s="3" t="n">
        <v>-0.8052094212000001</v>
      </c>
      <c r="G193" t="inlineStr">
        <is>
          <t>3/66</t>
        </is>
      </c>
      <c r="H193" t="inlineStr">
        <is>
          <t>15275,21991,74551</t>
        </is>
      </c>
      <c r="I193" t="inlineStr">
        <is>
          <t>Hk1,Tpi1,Pck2</t>
        </is>
      </c>
    </row>
    <row r="194">
      <c r="A194" t="inlineStr">
        <is>
          <t>6_Member</t>
        </is>
      </c>
      <c r="B194" t="inlineStr">
        <is>
          <t>Reactome Gene Sets</t>
        </is>
      </c>
      <c r="C194" t="inlineStr">
        <is>
          <t>R-MMU-71387</t>
        </is>
      </c>
      <c r="D194" t="inlineStr">
        <is>
          <t>Metabolism of carbohydrates</t>
        </is>
      </c>
      <c r="E194" s="2" t="n">
        <v>-2.9510177729</v>
      </c>
      <c r="F194" s="3" t="n">
        <v>-0.7877743015000001</v>
      </c>
      <c r="G194" t="inlineStr">
        <is>
          <t>5/261</t>
        </is>
      </c>
      <c r="H194" t="inlineStr">
        <is>
          <t>15275,21991,66171,74551,110639</t>
        </is>
      </c>
      <c r="I194" t="inlineStr">
        <is>
          <t>Hk1,Tpi1,Pgls,Pck2,Prps2</t>
        </is>
      </c>
    </row>
    <row r="195">
      <c r="A195" t="inlineStr">
        <is>
          <t>6_Member</t>
        </is>
      </c>
      <c r="B195" t="inlineStr">
        <is>
          <t>KEGG Pathway</t>
        </is>
      </c>
      <c r="C195" t="inlineStr">
        <is>
          <t>mmu00010</t>
        </is>
      </c>
      <c r="D195" t="inlineStr">
        <is>
          <t>Glycolysis / Gluconeogenesis</t>
        </is>
      </c>
      <c r="E195" s="2" t="n">
        <v>-2.8254739128</v>
      </c>
      <c r="F195" s="3" t="n">
        <v>-0.7055585026</v>
      </c>
      <c r="G195" t="inlineStr">
        <is>
          <t>3/75</t>
        </is>
      </c>
      <c r="H195" t="inlineStr">
        <is>
          <t>15275,21991,74551</t>
        </is>
      </c>
      <c r="I195" t="inlineStr">
        <is>
          <t>Hk1,Tpi1,Pck2</t>
        </is>
      </c>
    </row>
    <row r="196">
      <c r="A196" t="inlineStr">
        <is>
          <t>6_Member</t>
        </is>
      </c>
      <c r="B196" t="inlineStr">
        <is>
          <t>Reactome Gene Sets</t>
        </is>
      </c>
      <c r="C196" t="inlineStr">
        <is>
          <t>R-MMU-70326</t>
        </is>
      </c>
      <c r="D196" t="inlineStr">
        <is>
          <t>Glucose metabolism</t>
        </is>
      </c>
      <c r="E196" s="2" t="n">
        <v>-2.7449023366</v>
      </c>
      <c r="F196" s="3" t="n">
        <v>-0.6567435225</v>
      </c>
      <c r="G196" t="inlineStr">
        <is>
          <t>3/80</t>
        </is>
      </c>
      <c r="H196" t="inlineStr">
        <is>
          <t>15275,21991,74551</t>
        </is>
      </c>
      <c r="I196" t="inlineStr">
        <is>
          <t>Hk1,Tpi1,Pck2</t>
        </is>
      </c>
    </row>
    <row r="197">
      <c r="A197" t="inlineStr">
        <is>
          <t>6_Member</t>
        </is>
      </c>
      <c r="B197" t="inlineStr">
        <is>
          <t>GO Biological Processes</t>
        </is>
      </c>
      <c r="C197" t="inlineStr">
        <is>
          <t>GO:0009117</t>
        </is>
      </c>
      <c r="D197" t="inlineStr">
        <is>
          <t>nucleotide metabolic process</t>
        </is>
      </c>
      <c r="E197" s="2" t="n">
        <v>-2.691155253</v>
      </c>
      <c r="F197" s="3" t="n">
        <v>-0.6299799285</v>
      </c>
      <c r="G197" t="inlineStr">
        <is>
          <t>6/440</t>
        </is>
      </c>
      <c r="H197" t="inlineStr">
        <is>
          <t>15275,17319,19384,21991,71679,110639</t>
        </is>
      </c>
      <c r="I197" t="inlineStr">
        <is>
          <t>Hk1,Mif,Ran,Tpi1,Atp5h,Prps2</t>
        </is>
      </c>
    </row>
    <row r="198">
      <c r="A198" t="inlineStr">
        <is>
          <t>6_Member</t>
        </is>
      </c>
      <c r="B198" t="inlineStr">
        <is>
          <t>GO Biological Processes</t>
        </is>
      </c>
      <c r="C198" t="inlineStr">
        <is>
          <t>GO:0032787</t>
        </is>
      </c>
      <c r="D198" t="inlineStr">
        <is>
          <t>monocarboxylic acid metabolic process</t>
        </is>
      </c>
      <c r="E198" s="2" t="n">
        <v>-2.6600925798</v>
      </c>
      <c r="F198" s="3" t="n">
        <v>-0.6118052777</v>
      </c>
      <c r="G198" t="inlineStr">
        <is>
          <t>7/605</t>
        </is>
      </c>
      <c r="H198" t="inlineStr">
        <is>
          <t>13177,15275,17319,18984,21991,22059,74551</t>
        </is>
      </c>
      <c r="I198" t="inlineStr">
        <is>
          <t>Eci1,Hk1,Mif,Por,Tpi1,Trp53,Pck2</t>
        </is>
      </c>
    </row>
    <row r="199">
      <c r="A199" t="inlineStr">
        <is>
          <t>6_Member</t>
        </is>
      </c>
      <c r="B199" t="inlineStr">
        <is>
          <t>GO Biological Processes</t>
        </is>
      </c>
      <c r="C199" t="inlineStr">
        <is>
          <t>GO:0006753</t>
        </is>
      </c>
      <c r="D199" t="inlineStr">
        <is>
          <t>nucleoside phosphate metabolic process</t>
        </is>
      </c>
      <c r="E199" s="2" t="n">
        <v>-2.6471460587</v>
      </c>
      <c r="F199" s="3" t="n">
        <v>-0.6064118945</v>
      </c>
      <c r="G199" t="inlineStr">
        <is>
          <t>6/449</t>
        </is>
      </c>
      <c r="H199" t="inlineStr">
        <is>
          <t>15275,17319,19384,21991,71679,110639</t>
        </is>
      </c>
      <c r="I199" t="inlineStr">
        <is>
          <t>Hk1,Mif,Ran,Tpi1,Atp5h,Prps2</t>
        </is>
      </c>
    </row>
    <row r="200">
      <c r="A200" t="inlineStr">
        <is>
          <t>6_Member</t>
        </is>
      </c>
      <c r="B200" t="inlineStr">
        <is>
          <t>GO Biological Processes</t>
        </is>
      </c>
      <c r="C200" t="inlineStr">
        <is>
          <t>GO:0006096</t>
        </is>
      </c>
      <c r="D200" t="inlineStr">
        <is>
          <t>glycolytic process</t>
        </is>
      </c>
      <c r="E200" s="2" t="n">
        <v>-2.5584127072</v>
      </c>
      <c r="F200" s="3" t="n">
        <v>-0.5535910988</v>
      </c>
      <c r="G200" t="inlineStr">
        <is>
          <t>3/93</t>
        </is>
      </c>
      <c r="H200" t="inlineStr">
        <is>
          <t>15275,17319,21991</t>
        </is>
      </c>
      <c r="I200" t="inlineStr">
        <is>
          <t>Hk1,Mif,Tpi1</t>
        </is>
      </c>
    </row>
    <row r="201">
      <c r="A201" t="inlineStr">
        <is>
          <t>6_Member</t>
        </is>
      </c>
      <c r="B201" t="inlineStr">
        <is>
          <t>GO Biological Processes</t>
        </is>
      </c>
      <c r="C201" t="inlineStr">
        <is>
          <t>GO:0006757</t>
        </is>
      </c>
      <c r="D201" t="inlineStr">
        <is>
          <t>ATP generation from ADP</t>
        </is>
      </c>
      <c r="E201" s="2" t="n">
        <v>-2.5452494229</v>
      </c>
      <c r="F201" s="3" t="n">
        <v>-0.5449993775999999</v>
      </c>
      <c r="G201" t="inlineStr">
        <is>
          <t>3/94</t>
        </is>
      </c>
      <c r="H201" t="inlineStr">
        <is>
          <t>15275,17319,21991</t>
        </is>
      </c>
      <c r="I201" t="inlineStr">
        <is>
          <t>Hk1,Mif,Tpi1</t>
        </is>
      </c>
    </row>
    <row r="202">
      <c r="A202" t="inlineStr">
        <is>
          <t>6_Member</t>
        </is>
      </c>
      <c r="B202" t="inlineStr">
        <is>
          <t>GO Biological Processes</t>
        </is>
      </c>
      <c r="C202" t="inlineStr">
        <is>
          <t>GO:0046031</t>
        </is>
      </c>
      <c r="D202" t="inlineStr">
        <is>
          <t>ADP metabolic process</t>
        </is>
      </c>
      <c r="E202" s="2" t="n">
        <v>-2.4451081183</v>
      </c>
      <c r="F202" s="3" t="n">
        <v>-0.4839709919</v>
      </c>
      <c r="G202" t="inlineStr">
        <is>
          <t>3/102</t>
        </is>
      </c>
      <c r="H202" t="inlineStr">
        <is>
          <t>15275,17319,21991</t>
        </is>
      </c>
      <c r="I202" t="inlineStr">
        <is>
          <t>Hk1,Mif,Tpi1</t>
        </is>
      </c>
    </row>
    <row r="203">
      <c r="A203" t="inlineStr">
        <is>
          <t>6_Member</t>
        </is>
      </c>
      <c r="B203" t="inlineStr">
        <is>
          <t>GO Biological Processes</t>
        </is>
      </c>
      <c r="C203" t="inlineStr">
        <is>
          <t>GO:0006006</t>
        </is>
      </c>
      <c r="D203" t="inlineStr">
        <is>
          <t>glucose metabolic process</t>
        </is>
      </c>
      <c r="E203" s="2" t="n">
        <v>-2.413921791</v>
      </c>
      <c r="F203" s="3" t="n">
        <v>-0.4610179819</v>
      </c>
      <c r="G203" t="inlineStr">
        <is>
          <t>4/213</t>
        </is>
      </c>
      <c r="H203" t="inlineStr">
        <is>
          <t>15275,21991,22059,74551</t>
        </is>
      </c>
      <c r="I203" t="inlineStr">
        <is>
          <t>Hk1,Tpi1,Trp53,Pck2</t>
        </is>
      </c>
    </row>
    <row r="204">
      <c r="A204" t="inlineStr">
        <is>
          <t>6_Member</t>
        </is>
      </c>
      <c r="B204" t="inlineStr">
        <is>
          <t>GO Biological Processes</t>
        </is>
      </c>
      <c r="C204" t="inlineStr">
        <is>
          <t>GO:0009135</t>
        </is>
      </c>
      <c r="D204" t="inlineStr">
        <is>
          <t>purine nucleoside diphosphate metabolic process</t>
        </is>
      </c>
      <c r="E204" s="2" t="n">
        <v>-2.3981894204</v>
      </c>
      <c r="F204" s="3" t="n">
        <v>-0.4577571907</v>
      </c>
      <c r="G204" t="inlineStr">
        <is>
          <t>3/106</t>
        </is>
      </c>
      <c r="H204" t="inlineStr">
        <is>
          <t>15275,17319,21991</t>
        </is>
      </c>
      <c r="I204" t="inlineStr">
        <is>
          <t>Hk1,Mif,Tpi1</t>
        </is>
      </c>
    </row>
    <row r="205">
      <c r="A205" t="inlineStr">
        <is>
          <t>6_Member</t>
        </is>
      </c>
      <c r="B205" t="inlineStr">
        <is>
          <t>GO Biological Processes</t>
        </is>
      </c>
      <c r="C205" t="inlineStr">
        <is>
          <t>GO:0009179</t>
        </is>
      </c>
      <c r="D205" t="inlineStr">
        <is>
          <t>purine ribonucleoside diphosphate metabolic process</t>
        </is>
      </c>
      <c r="E205" s="2" t="n">
        <v>-2.3981894204</v>
      </c>
      <c r="F205" s="3" t="n">
        <v>-0.4577571907</v>
      </c>
      <c r="G205" t="inlineStr">
        <is>
          <t>3/106</t>
        </is>
      </c>
      <c r="H205" t="inlineStr">
        <is>
          <t>15275,17319,21991</t>
        </is>
      </c>
      <c r="I205" t="inlineStr">
        <is>
          <t>Hk1,Mif,Tpi1</t>
        </is>
      </c>
    </row>
    <row r="206">
      <c r="A206" t="inlineStr">
        <is>
          <t>6_Member</t>
        </is>
      </c>
      <c r="B206" t="inlineStr">
        <is>
          <t>GO Biological Processes</t>
        </is>
      </c>
      <c r="C206" t="inlineStr">
        <is>
          <t>GO:0055086</t>
        </is>
      </c>
      <c r="D206" t="inlineStr">
        <is>
          <t>nucleobase-containing small molecule metabolic process</t>
        </is>
      </c>
      <c r="E206" s="2" t="n">
        <v>-2.3913628533</v>
      </c>
      <c r="F206" s="3" t="n">
        <v>-0.4561335799</v>
      </c>
      <c r="G206" t="inlineStr">
        <is>
          <t>6/506</t>
        </is>
      </c>
      <c r="H206" t="inlineStr">
        <is>
          <t>15275,17319,19384,21991,71679,110639</t>
        </is>
      </c>
      <c r="I206" t="inlineStr">
        <is>
          <t>Hk1,Mif,Ran,Tpi1,Atp5h,Prps2</t>
        </is>
      </c>
    </row>
    <row r="207">
      <c r="A207" t="inlineStr">
        <is>
          <t>6_Member</t>
        </is>
      </c>
      <c r="B207" t="inlineStr">
        <is>
          <t>GO Biological Processes</t>
        </is>
      </c>
      <c r="C207" t="inlineStr">
        <is>
          <t>GO:0006165</t>
        </is>
      </c>
      <c r="D207" t="inlineStr">
        <is>
          <t>nucleoside diphosphate phosphorylation</t>
        </is>
      </c>
      <c r="E207" s="2" t="n">
        <v>-2.386760781</v>
      </c>
      <c r="F207" s="3" t="n">
        <v>-0.4561335799</v>
      </c>
      <c r="G207" t="inlineStr">
        <is>
          <t>3/107</t>
        </is>
      </c>
      <c r="H207" t="inlineStr">
        <is>
          <t>15275,17319,21991</t>
        </is>
      </c>
      <c r="I207" t="inlineStr">
        <is>
          <t>Hk1,Mif,Tpi1</t>
        </is>
      </c>
    </row>
    <row r="208">
      <c r="A208" t="inlineStr">
        <is>
          <t>6_Member</t>
        </is>
      </c>
      <c r="B208" t="inlineStr">
        <is>
          <t>GO Biological Processes</t>
        </is>
      </c>
      <c r="C208" t="inlineStr">
        <is>
          <t>GO:0046939</t>
        </is>
      </c>
      <c r="D208" t="inlineStr">
        <is>
          <t>nucleotide phosphorylation</t>
        </is>
      </c>
      <c r="E208" s="2" t="n">
        <v>-2.3531615411</v>
      </c>
      <c r="F208" s="3" t="n">
        <v>-0.4373661135</v>
      </c>
      <c r="G208" t="inlineStr">
        <is>
          <t>3/110</t>
        </is>
      </c>
      <c r="H208" t="inlineStr">
        <is>
          <t>15275,17319,21991</t>
        </is>
      </c>
      <c r="I208" t="inlineStr">
        <is>
          <t>Hk1,Mif,Tpi1</t>
        </is>
      </c>
    </row>
    <row r="209">
      <c r="A209" t="inlineStr">
        <is>
          <t>6_Member</t>
        </is>
      </c>
      <c r="B209" t="inlineStr">
        <is>
          <t>GO Biological Processes</t>
        </is>
      </c>
      <c r="C209" t="inlineStr">
        <is>
          <t>GO:0009185</t>
        </is>
      </c>
      <c r="D209" t="inlineStr">
        <is>
          <t>ribonucleoside diphosphate metabolic process</t>
        </is>
      </c>
      <c r="E209" s="2" t="n">
        <v>-2.3421836897</v>
      </c>
      <c r="F209" s="3" t="n">
        <v>-0.4356486232</v>
      </c>
      <c r="G209" t="inlineStr">
        <is>
          <t>3/111</t>
        </is>
      </c>
      <c r="H209" t="inlineStr">
        <is>
          <t>15275,17319,21991</t>
        </is>
      </c>
      <c r="I209" t="inlineStr">
        <is>
          <t>Hk1,Mif,Tpi1</t>
        </is>
      </c>
    </row>
    <row r="210">
      <c r="A210" t="inlineStr">
        <is>
          <t>6_Member</t>
        </is>
      </c>
      <c r="B210" t="inlineStr">
        <is>
          <t>GO Biological Processes</t>
        </is>
      </c>
      <c r="C210" t="inlineStr">
        <is>
          <t>GO:0019318</t>
        </is>
      </c>
      <c r="D210" t="inlineStr">
        <is>
          <t>hexose metabolic process</t>
        </is>
      </c>
      <c r="E210" s="2" t="n">
        <v>-2.2186670114</v>
      </c>
      <c r="F210" s="3" t="n">
        <v>-0.3265496833</v>
      </c>
      <c r="G210" t="inlineStr">
        <is>
          <t>4/242</t>
        </is>
      </c>
      <c r="H210" t="inlineStr">
        <is>
          <t>15275,21991,22059,74551</t>
        </is>
      </c>
      <c r="I210" t="inlineStr">
        <is>
          <t>Hk1,Tpi1,Trp53,Pck2</t>
        </is>
      </c>
    </row>
    <row r="211">
      <c r="A211" t="inlineStr">
        <is>
          <t>6_Member</t>
        </is>
      </c>
      <c r="B211" t="inlineStr">
        <is>
          <t>GO Biological Processes</t>
        </is>
      </c>
      <c r="C211" t="inlineStr">
        <is>
          <t>GO:0009132</t>
        </is>
      </c>
      <c r="D211" t="inlineStr">
        <is>
          <t>nucleoside diphosphate metabolic process</t>
        </is>
      </c>
      <c r="E211" s="2" t="n">
        <v>-2.179968912</v>
      </c>
      <c r="F211" s="3" t="n">
        <v>-0.2948848467</v>
      </c>
      <c r="G211" t="inlineStr">
        <is>
          <t>3/127</t>
        </is>
      </c>
      <c r="H211" t="inlineStr">
        <is>
          <t>15275,17319,21991</t>
        </is>
      </c>
      <c r="I211" t="inlineStr">
        <is>
          <t>Hk1,Mif,Tpi1</t>
        </is>
      </c>
    </row>
    <row r="212">
      <c r="A212" t="inlineStr">
        <is>
          <t>6_Member</t>
        </is>
      </c>
      <c r="B212" t="inlineStr">
        <is>
          <t>GO Biological Processes</t>
        </is>
      </c>
      <c r="C212" t="inlineStr">
        <is>
          <t>GO:0005975</t>
        </is>
      </c>
      <c r="D212" t="inlineStr">
        <is>
          <t>carbohydrate metabolic process</t>
        </is>
      </c>
      <c r="E212" s="2" t="n">
        <v>-2.172766843</v>
      </c>
      <c r="F212" s="3" t="n">
        <v>-0.2928839713</v>
      </c>
      <c r="G212" t="inlineStr">
        <is>
          <t>6/562</t>
        </is>
      </c>
      <c r="H212" t="inlineStr">
        <is>
          <t>15275,17319,21991,22059,66171,74551</t>
        </is>
      </c>
      <c r="I212" t="inlineStr">
        <is>
          <t>Hk1,Mif,Tpi1,Trp53,Pgls,Pck2</t>
        </is>
      </c>
    </row>
    <row r="213">
      <c r="A213" t="inlineStr">
        <is>
          <t>6_Member</t>
        </is>
      </c>
      <c r="B213" t="inlineStr">
        <is>
          <t>GO Biological Processes</t>
        </is>
      </c>
      <c r="C213" t="inlineStr">
        <is>
          <t>GO:0005996</t>
        </is>
      </c>
      <c r="D213" t="inlineStr">
        <is>
          <t>monosaccharide metabolic process</t>
        </is>
      </c>
      <c r="E213" s="2" t="n">
        <v>-2.1163856425</v>
      </c>
      <c r="F213" s="3" t="n">
        <v>-0.2462936191</v>
      </c>
      <c r="G213" t="inlineStr">
        <is>
          <t>4/259</t>
        </is>
      </c>
      <c r="H213" t="inlineStr">
        <is>
          <t>15275,21991,22059,74551</t>
        </is>
      </c>
      <c r="I213" t="inlineStr">
        <is>
          <t>Hk1,Tpi1,Trp53,Pck2</t>
        </is>
      </c>
    </row>
    <row r="214">
      <c r="A214" t="inlineStr">
        <is>
          <t>7_Summary</t>
        </is>
      </c>
      <c r="B214" t="inlineStr">
        <is>
          <t>GO Biological Processes</t>
        </is>
      </c>
      <c r="C214" t="inlineStr">
        <is>
          <t>GO:2001242</t>
        </is>
      </c>
      <c r="D214" t="inlineStr">
        <is>
          <t>regulation of intrinsic apoptotic signaling pathway</t>
        </is>
      </c>
      <c r="E214" s="2" t="n">
        <v>-3.8004826323</v>
      </c>
      <c r="F214" s="3" t="n">
        <v>-1.2336500922</v>
      </c>
      <c r="G214" t="inlineStr">
        <is>
          <t>5/170</t>
        </is>
      </c>
      <c r="H214" t="inlineStr">
        <is>
          <t>15505,15507,17319,22059,67397,14870,15510,15519,16854,15275,12539,231659,11792</t>
        </is>
      </c>
      <c r="I214" t="inlineStr">
        <is>
          <t>Hsph1,Hspb1,Mif,Trp53,Erp29,Gstp1,Hspd1,Hsp90aa1,Lgals3,Hk1,Cdc37,Gcn1,Apex1</t>
        </is>
      </c>
    </row>
    <row r="215">
      <c r="A215" t="inlineStr">
        <is>
          <t>7_Member</t>
        </is>
      </c>
      <c r="B215" t="inlineStr">
        <is>
          <t>GO Biological Processes</t>
        </is>
      </c>
      <c r="C215" t="inlineStr">
        <is>
          <t>GO:2001242</t>
        </is>
      </c>
      <c r="D215" t="inlineStr">
        <is>
          <t>regulation of intrinsic apoptotic signaling pathway</t>
        </is>
      </c>
      <c r="E215" s="2" t="n">
        <v>-3.8004826323</v>
      </c>
      <c r="F215" s="3" t="n">
        <v>-1.2336500922</v>
      </c>
      <c r="G215" t="inlineStr">
        <is>
          <t>5/170</t>
        </is>
      </c>
      <c r="H215" t="inlineStr">
        <is>
          <t>15505,15507,17319,22059,67397</t>
        </is>
      </c>
      <c r="I215" t="inlineStr">
        <is>
          <t>Hsph1,Hspb1,Mif,Trp53,Erp29</t>
        </is>
      </c>
    </row>
    <row r="216">
      <c r="A216" t="inlineStr">
        <is>
          <t>7_Member</t>
        </is>
      </c>
      <c r="B216" t="inlineStr">
        <is>
          <t>GO Biological Processes</t>
        </is>
      </c>
      <c r="C216" t="inlineStr">
        <is>
          <t>GO:1903037</t>
        </is>
      </c>
      <c r="D216" t="inlineStr">
        <is>
          <t>regulation of leukocyte cell-cell adhesion</t>
        </is>
      </c>
      <c r="E216" s="2" t="n">
        <v>-3.4494030178</v>
      </c>
      <c r="F216" s="3" t="n">
        <v>-1.0167701385</v>
      </c>
      <c r="G216" t="inlineStr">
        <is>
          <t>6/314</t>
        </is>
      </c>
      <c r="H216" t="inlineStr">
        <is>
          <t>14870,15505,15507,15510,15519,16854</t>
        </is>
      </c>
      <c r="I216" t="inlineStr">
        <is>
          <t>Gstp1,Hsph1,Hspb1,Hspd1,Hsp90aa1,Lgals3</t>
        </is>
      </c>
    </row>
    <row r="217">
      <c r="A217" t="inlineStr">
        <is>
          <t>7_Member</t>
        </is>
      </c>
      <c r="B217" t="inlineStr">
        <is>
          <t>GO Biological Processes</t>
        </is>
      </c>
      <c r="C217" t="inlineStr">
        <is>
          <t>GO:0007159</t>
        </is>
      </c>
      <c r="D217" t="inlineStr">
        <is>
          <t>leukocyte cell-cell adhesion</t>
        </is>
      </c>
      <c r="E217" s="2" t="n">
        <v>-3.181321467</v>
      </c>
      <c r="F217" s="3" t="n">
        <v>-0.8993121986</v>
      </c>
      <c r="G217" t="inlineStr">
        <is>
          <t>6/353</t>
        </is>
      </c>
      <c r="H217" t="inlineStr">
        <is>
          <t>14870,15505,15507,15510,15519,16854</t>
        </is>
      </c>
      <c r="I217" t="inlineStr">
        <is>
          <t>Gstp1,Hsph1,Hspb1,Hspd1,Hsp90aa1,Lgals3</t>
        </is>
      </c>
    </row>
    <row r="218">
      <c r="A218" t="inlineStr">
        <is>
          <t>7_Member</t>
        </is>
      </c>
      <c r="B218" t="inlineStr">
        <is>
          <t>GO Biological Processes</t>
        </is>
      </c>
      <c r="C218" t="inlineStr">
        <is>
          <t>GO:2001233</t>
        </is>
      </c>
      <c r="D218" t="inlineStr">
        <is>
          <t>regulation of apoptotic signaling pathway</t>
        </is>
      </c>
      <c r="E218" s="2" t="n">
        <v>-2.9513708882</v>
      </c>
      <c r="F218" s="3" t="n">
        <v>-0.7877743015000001</v>
      </c>
      <c r="G218" t="inlineStr">
        <is>
          <t>6/391</t>
        </is>
      </c>
      <c r="H218" t="inlineStr">
        <is>
          <t>15505,15507,16854,17319,22059,67397</t>
        </is>
      </c>
      <c r="I218" t="inlineStr">
        <is>
          <t>Hsph1,Hspb1,Lgals3,Mif,Trp53,Erp29</t>
        </is>
      </c>
    </row>
    <row r="219">
      <c r="A219" t="inlineStr">
        <is>
          <t>7_Member</t>
        </is>
      </c>
      <c r="B219" t="inlineStr">
        <is>
          <t>GO Biological Processes</t>
        </is>
      </c>
      <c r="C219" t="inlineStr">
        <is>
          <t>GO:0032680</t>
        </is>
      </c>
      <c r="D219" t="inlineStr">
        <is>
          <t>regulation of tumor necrosis factor production</t>
        </is>
      </c>
      <c r="E219" s="2" t="n">
        <v>-2.7765770522</v>
      </c>
      <c r="F219" s="3" t="n">
        <v>-0.6770258803</v>
      </c>
      <c r="G219" t="inlineStr">
        <is>
          <t>4/169</t>
        </is>
      </c>
      <c r="H219" t="inlineStr">
        <is>
          <t>14870,15507,15510,17319</t>
        </is>
      </c>
      <c r="I219" t="inlineStr">
        <is>
          <t>Gstp1,Hspb1,Hspd1,Mif</t>
        </is>
      </c>
    </row>
    <row r="220">
      <c r="A220" t="inlineStr">
        <is>
          <t>7_Member</t>
        </is>
      </c>
      <c r="B220" t="inlineStr">
        <is>
          <t>GO Biological Processes</t>
        </is>
      </c>
      <c r="C220" t="inlineStr">
        <is>
          <t>GO:1903201</t>
        </is>
      </c>
      <c r="D220" t="inlineStr">
        <is>
          <t>regulation of oxidative stress-induced cell death</t>
        </is>
      </c>
      <c r="E220" s="2" t="n">
        <v>-2.7764657049</v>
      </c>
      <c r="F220" s="3" t="n">
        <v>-0.6770258803</v>
      </c>
      <c r="G220" t="inlineStr">
        <is>
          <t>3/78</t>
        </is>
      </c>
      <c r="H220" t="inlineStr">
        <is>
          <t>15505,15507,22059</t>
        </is>
      </c>
      <c r="I220" t="inlineStr">
        <is>
          <t>Hsph1,Hspb1,Trp53</t>
        </is>
      </c>
    </row>
    <row r="221">
      <c r="A221" t="inlineStr">
        <is>
          <t>7_Member</t>
        </is>
      </c>
      <c r="B221" t="inlineStr">
        <is>
          <t>GO Biological Processes</t>
        </is>
      </c>
      <c r="C221" t="inlineStr">
        <is>
          <t>GO:1903555</t>
        </is>
      </c>
      <c r="D221" t="inlineStr">
        <is>
          <t>regulation of tumor necrosis factor superfamily cytokine production</t>
        </is>
      </c>
      <c r="E221" s="2" t="n">
        <v>-2.7578929558</v>
      </c>
      <c r="F221" s="3" t="n">
        <v>-0.6669412415</v>
      </c>
      <c r="G221" t="inlineStr">
        <is>
          <t>4/171</t>
        </is>
      </c>
      <c r="H221" t="inlineStr">
        <is>
          <t>14870,15507,15510,17319</t>
        </is>
      </c>
      <c r="I221" t="inlineStr">
        <is>
          <t>Gstp1,Hspb1,Hspd1,Mif</t>
        </is>
      </c>
    </row>
    <row r="222">
      <c r="A222" t="inlineStr">
        <is>
          <t>7_Member</t>
        </is>
      </c>
      <c r="B222" t="inlineStr">
        <is>
          <t>GO Biological Processes</t>
        </is>
      </c>
      <c r="C222" t="inlineStr">
        <is>
          <t>GO:0022407</t>
        </is>
      </c>
      <c r="D222" t="inlineStr">
        <is>
          <t>regulation of cell-cell adhesion</t>
        </is>
      </c>
      <c r="E222" s="2" t="n">
        <v>-2.7311976792</v>
      </c>
      <c r="F222" s="3" t="n">
        <v>-0.6495501722</v>
      </c>
      <c r="G222" t="inlineStr">
        <is>
          <t>6/432</t>
        </is>
      </c>
      <c r="H222" t="inlineStr">
        <is>
          <t>14870,15505,15507,15510,15519,16854</t>
        </is>
      </c>
      <c r="I222" t="inlineStr">
        <is>
          <t>Gstp1,Hsph1,Hspb1,Hspd1,Hsp90aa1,Lgals3</t>
        </is>
      </c>
    </row>
    <row r="223">
      <c r="A223" t="inlineStr">
        <is>
          <t>7_Member</t>
        </is>
      </c>
      <c r="B223" t="inlineStr">
        <is>
          <t>GO Biological Processes</t>
        </is>
      </c>
      <c r="C223" t="inlineStr">
        <is>
          <t>GO:0032651</t>
        </is>
      </c>
      <c r="D223" t="inlineStr">
        <is>
          <t>regulation of interleukin-1 beta production</t>
        </is>
      </c>
      <c r="E223" s="2" t="n">
        <v>-2.7294364604</v>
      </c>
      <c r="F223" s="3" t="n">
        <v>-0.6495501722</v>
      </c>
      <c r="G223" t="inlineStr">
        <is>
          <t>3/81</t>
        </is>
      </c>
      <c r="H223" t="inlineStr">
        <is>
          <t>14870,15275,15507</t>
        </is>
      </c>
      <c r="I223" t="inlineStr">
        <is>
          <t>Gstp1,Hk1,Hspb1</t>
        </is>
      </c>
    </row>
    <row r="224">
      <c r="A224" t="inlineStr">
        <is>
          <t>7_Member</t>
        </is>
      </c>
      <c r="B224" t="inlineStr">
        <is>
          <t>GO Biological Processes</t>
        </is>
      </c>
      <c r="C224" t="inlineStr">
        <is>
          <t>GO:0032640</t>
        </is>
      </c>
      <c r="D224" t="inlineStr">
        <is>
          <t>tumor necrosis factor production</t>
        </is>
      </c>
      <c r="E224" s="2" t="n">
        <v>-2.7212441248</v>
      </c>
      <c r="F224" s="3" t="n">
        <v>-0.644080695</v>
      </c>
      <c r="G224" t="inlineStr">
        <is>
          <t>4/175</t>
        </is>
      </c>
      <c r="H224" t="inlineStr">
        <is>
          <t>14870,15507,15510,17319</t>
        </is>
      </c>
      <c r="I224" t="inlineStr">
        <is>
          <t>Gstp1,Hspb1,Hspd1,Mif</t>
        </is>
      </c>
    </row>
    <row r="225">
      <c r="A225" t="inlineStr">
        <is>
          <t>7_Member</t>
        </is>
      </c>
      <c r="B225" t="inlineStr">
        <is>
          <t>GO Biological Processes</t>
        </is>
      </c>
      <c r="C225" t="inlineStr">
        <is>
          <t>GO:0097193</t>
        </is>
      </c>
      <c r="D225" t="inlineStr">
        <is>
          <t>intrinsic apoptotic signaling pathway</t>
        </is>
      </c>
      <c r="E225" s="2" t="n">
        <v>-2.6977773012</v>
      </c>
      <c r="F225" s="3" t="n">
        <v>-0.6305658545</v>
      </c>
      <c r="G225" t="inlineStr">
        <is>
          <t>5/298</t>
        </is>
      </c>
      <c r="H225" t="inlineStr">
        <is>
          <t>15505,15507,17319,22059,67397</t>
        </is>
      </c>
      <c r="I225" t="inlineStr">
        <is>
          <t>Hsph1,Hspb1,Mif,Trp53,Erp29</t>
        </is>
      </c>
    </row>
    <row r="226">
      <c r="A226" t="inlineStr">
        <is>
          <t>7_Member</t>
        </is>
      </c>
      <c r="B226" t="inlineStr">
        <is>
          <t>GO Biological Processes</t>
        </is>
      </c>
      <c r="C226" t="inlineStr">
        <is>
          <t>GO:0071706</t>
        </is>
      </c>
      <c r="D226" t="inlineStr">
        <is>
          <t>tumor necrosis factor superfamily cytokine production</t>
        </is>
      </c>
      <c r="E226" s="2" t="n">
        <v>-2.6943653228</v>
      </c>
      <c r="F226" s="3" t="n">
        <v>-0.6305658545</v>
      </c>
      <c r="G226" t="inlineStr">
        <is>
          <t>4/178</t>
        </is>
      </c>
      <c r="H226" t="inlineStr">
        <is>
          <t>14870,15507,15510,17319</t>
        </is>
      </c>
      <c r="I226" t="inlineStr">
        <is>
          <t>Gstp1,Hspb1,Hspd1,Mif</t>
        </is>
      </c>
    </row>
    <row r="227">
      <c r="A227" t="inlineStr">
        <is>
          <t>7_Member</t>
        </is>
      </c>
      <c r="B227" t="inlineStr">
        <is>
          <t>GO Biological Processes</t>
        </is>
      </c>
      <c r="C227" t="inlineStr">
        <is>
          <t>GO:0043549</t>
        </is>
      </c>
      <c r="D227" t="inlineStr">
        <is>
          <t>regulation of kinase activity</t>
        </is>
      </c>
      <c r="E227" s="2" t="n">
        <v>-2.6715316937</v>
      </c>
      <c r="F227" s="3" t="n">
        <v>-0.6187248781</v>
      </c>
      <c r="G227" t="inlineStr">
        <is>
          <t>8/774</t>
        </is>
      </c>
      <c r="H227" t="inlineStr">
        <is>
          <t>12539,14870,15505,15507,15519,17319,67397,231659</t>
        </is>
      </c>
      <c r="I227" t="inlineStr">
        <is>
          <t>Cdc37,Gstp1,Hsph1,Hspb1,Hsp90aa1,Mif,Erp29,Gcn1</t>
        </is>
      </c>
    </row>
    <row r="228">
      <c r="A228" t="inlineStr">
        <is>
          <t>7_Member</t>
        </is>
      </c>
      <c r="B228" t="inlineStr">
        <is>
          <t>GO Biological Processes</t>
        </is>
      </c>
      <c r="C228" t="inlineStr">
        <is>
          <t>GO:1900407</t>
        </is>
      </c>
      <c r="D228" t="inlineStr">
        <is>
          <t>regulation of cellular response to oxidative stress</t>
        </is>
      </c>
      <c r="E228" s="2" t="n">
        <v>-2.6266070356</v>
      </c>
      <c r="F228" s="3" t="n">
        <v>-0.596664781</v>
      </c>
      <c r="G228" t="inlineStr">
        <is>
          <t>3/88</t>
        </is>
      </c>
      <c r="H228" t="inlineStr">
        <is>
          <t>15505,15507,22059</t>
        </is>
      </c>
      <c r="I228" t="inlineStr">
        <is>
          <t>Hsph1,Hspb1,Trp53</t>
        </is>
      </c>
    </row>
    <row r="229">
      <c r="A229" t="inlineStr">
        <is>
          <t>7_Member</t>
        </is>
      </c>
      <c r="B229" t="inlineStr">
        <is>
          <t>GO Biological Processes</t>
        </is>
      </c>
      <c r="C229" t="inlineStr">
        <is>
          <t>GO:0032611</t>
        </is>
      </c>
      <c r="D229" t="inlineStr">
        <is>
          <t>interleukin-1 beta production</t>
        </is>
      </c>
      <c r="E229" s="2" t="n">
        <v>-2.585204297</v>
      </c>
      <c r="F229" s="3" t="n">
        <v>-0.5710926129</v>
      </c>
      <c r="G229" t="inlineStr">
        <is>
          <t>3/91</t>
        </is>
      </c>
      <c r="H229" t="inlineStr">
        <is>
          <t>14870,15275,15507</t>
        </is>
      </c>
      <c r="I229" t="inlineStr">
        <is>
          <t>Gstp1,Hk1,Hspb1</t>
        </is>
      </c>
    </row>
    <row r="230">
      <c r="A230" t="inlineStr">
        <is>
          <t>7_Member</t>
        </is>
      </c>
      <c r="B230" t="inlineStr">
        <is>
          <t>GO Biological Processes</t>
        </is>
      </c>
      <c r="C230" t="inlineStr">
        <is>
          <t>GO:0050863</t>
        </is>
      </c>
      <c r="D230" t="inlineStr">
        <is>
          <t>regulation of T cell activation</t>
        </is>
      </c>
      <c r="E230" s="2" t="n">
        <v>-2.5292658509</v>
      </c>
      <c r="F230" s="3" t="n">
        <v>-0.5335397474</v>
      </c>
      <c r="G230" t="inlineStr">
        <is>
          <t>5/326</t>
        </is>
      </c>
      <c r="H230" t="inlineStr">
        <is>
          <t>15505,15507,15510,15519,16854</t>
        </is>
      </c>
      <c r="I230" t="inlineStr">
        <is>
          <t>Hsph1,Hspb1,Hspd1,Hsp90aa1,Lgals3</t>
        </is>
      </c>
    </row>
    <row r="231">
      <c r="A231" t="inlineStr">
        <is>
          <t>7_Member</t>
        </is>
      </c>
      <c r="B231" t="inlineStr">
        <is>
          <t>GO Biological Processes</t>
        </is>
      </c>
      <c r="C231" t="inlineStr">
        <is>
          <t>GO:1902882</t>
        </is>
      </c>
      <c r="D231" t="inlineStr">
        <is>
          <t>regulation of response to oxidative stress</t>
        </is>
      </c>
      <c r="E231" s="2" t="n">
        <v>-2.5066503775</v>
      </c>
      <c r="F231" s="3" t="n">
        <v>-0.5176230364</v>
      </c>
      <c r="G231" t="inlineStr">
        <is>
          <t>3/97</t>
        </is>
      </c>
      <c r="H231" t="inlineStr">
        <is>
          <t>15505,15507,22059</t>
        </is>
      </c>
      <c r="I231" t="inlineStr">
        <is>
          <t>Hsph1,Hspb1,Trp53</t>
        </is>
      </c>
    </row>
    <row r="232">
      <c r="A232" t="inlineStr">
        <is>
          <t>7_Member</t>
        </is>
      </c>
      <c r="B232" t="inlineStr">
        <is>
          <t>GO Biological Processes</t>
        </is>
      </c>
      <c r="C232" t="inlineStr">
        <is>
          <t>GO:2001243</t>
        </is>
      </c>
      <c r="D232" t="inlineStr">
        <is>
          <t>negative regulation of intrinsic apoptotic signaling pathway</t>
        </is>
      </c>
      <c r="E232" s="2" t="n">
        <v>-2.4940706617</v>
      </c>
      <c r="F232" s="3" t="n">
        <v>-0.5072534754</v>
      </c>
      <c r="G232" t="inlineStr">
        <is>
          <t>3/98</t>
        </is>
      </c>
      <c r="H232" t="inlineStr">
        <is>
          <t>15505,15507,17319</t>
        </is>
      </c>
      <c r="I232" t="inlineStr">
        <is>
          <t>Hsph1,Hspb1,Mif</t>
        </is>
      </c>
    </row>
    <row r="233">
      <c r="A233" t="inlineStr">
        <is>
          <t>7_Member</t>
        </is>
      </c>
      <c r="B233" t="inlineStr">
        <is>
          <t>GO Biological Processes</t>
        </is>
      </c>
      <c r="C233" t="inlineStr">
        <is>
          <t>GO:0032652</t>
        </is>
      </c>
      <c r="D233" t="inlineStr">
        <is>
          <t>regulation of interleukin-1 production</t>
        </is>
      </c>
      <c r="E233" s="2" t="n">
        <v>-2.4816293489</v>
      </c>
      <c r="F233" s="3" t="n">
        <v>-0.5013759321</v>
      </c>
      <c r="G233" t="inlineStr">
        <is>
          <t>3/99</t>
        </is>
      </c>
      <c r="H233" t="inlineStr">
        <is>
          <t>14870,15275,15507</t>
        </is>
      </c>
      <c r="I233" t="inlineStr">
        <is>
          <t>Gstp1,Hk1,Hspb1</t>
        </is>
      </c>
    </row>
    <row r="234">
      <c r="A234" t="inlineStr">
        <is>
          <t>7_Member</t>
        </is>
      </c>
      <c r="B234" t="inlineStr">
        <is>
          <t>GO Biological Processes</t>
        </is>
      </c>
      <c r="C234" t="inlineStr">
        <is>
          <t>GO:0036473</t>
        </is>
      </c>
      <c r="D234" t="inlineStr">
        <is>
          <t>cell death in response to oxidative stress</t>
        </is>
      </c>
      <c r="E234" s="2" t="n">
        <v>-2.469323626</v>
      </c>
      <c r="F234" s="3" t="n">
        <v>-0.493391583</v>
      </c>
      <c r="G234" t="inlineStr">
        <is>
          <t>3/100</t>
        </is>
      </c>
      <c r="H234" t="inlineStr">
        <is>
          <t>15505,15507,22059</t>
        </is>
      </c>
      <c r="I234" t="inlineStr">
        <is>
          <t>Hsph1,Hspb1,Trp53</t>
        </is>
      </c>
    </row>
    <row r="235">
      <c r="A235" t="inlineStr">
        <is>
          <t>7_Member</t>
        </is>
      </c>
      <c r="B235" t="inlineStr">
        <is>
          <t>GO Biological Processes</t>
        </is>
      </c>
      <c r="C235" t="inlineStr">
        <is>
          <t>GO:0032760</t>
        </is>
      </c>
      <c r="D235" t="inlineStr">
        <is>
          <t>positive regulation of tumor necrosis factor production</t>
        </is>
      </c>
      <c r="E235" s="2" t="n">
        <v>-2.4451081183</v>
      </c>
      <c r="F235" s="3" t="n">
        <v>-0.4839709919</v>
      </c>
      <c r="G235" t="inlineStr">
        <is>
          <t>3/102</t>
        </is>
      </c>
      <c r="H235" t="inlineStr">
        <is>
          <t>15507,15510,17319</t>
        </is>
      </c>
      <c r="I235" t="inlineStr">
        <is>
          <t>Hspb1,Hspd1,Mif</t>
        </is>
      </c>
    </row>
    <row r="236">
      <c r="A236" t="inlineStr">
        <is>
          <t>7_Member</t>
        </is>
      </c>
      <c r="B236" t="inlineStr">
        <is>
          <t>GO Biological Processes</t>
        </is>
      </c>
      <c r="C236" t="inlineStr">
        <is>
          <t>GO:1903557</t>
        </is>
      </c>
      <c r="D236" t="inlineStr">
        <is>
          <t>positive regulation of tumor necrosis factor superfamily cytokine production</t>
        </is>
      </c>
      <c r="E236" s="2" t="n">
        <v>-2.4331931181</v>
      </c>
      <c r="F236" s="3" t="n">
        <v>-0.4761921609</v>
      </c>
      <c r="G236" t="inlineStr">
        <is>
          <t>3/103</t>
        </is>
      </c>
      <c r="H236" t="inlineStr">
        <is>
          <t>15507,15510,17319</t>
        </is>
      </c>
      <c r="I236" t="inlineStr">
        <is>
          <t>Hspb1,Hspd1,Mif</t>
        </is>
      </c>
    </row>
    <row r="237">
      <c r="A237" t="inlineStr">
        <is>
          <t>7_Member</t>
        </is>
      </c>
      <c r="B237" t="inlineStr">
        <is>
          <t>GO Biological Processes</t>
        </is>
      </c>
      <c r="C237" t="inlineStr">
        <is>
          <t>GO:0045859</t>
        </is>
      </c>
      <c r="D237" t="inlineStr">
        <is>
          <t>regulation of protein kinase activity</t>
        </is>
      </c>
      <c r="E237" s="2" t="n">
        <v>-2.3966179224</v>
      </c>
      <c r="F237" s="3" t="n">
        <v>-0.4577571907</v>
      </c>
      <c r="G237" t="inlineStr">
        <is>
          <t>7/675</t>
        </is>
      </c>
      <c r="H237" t="inlineStr">
        <is>
          <t>12539,14870,15505,15507,15519,17319,67397</t>
        </is>
      </c>
      <c r="I237" t="inlineStr">
        <is>
          <t>Cdc37,Gstp1,Hsph1,Hspb1,Hsp90aa1,Mif,Erp29</t>
        </is>
      </c>
    </row>
    <row r="238">
      <c r="A238" t="inlineStr">
        <is>
          <t>7_Member</t>
        </is>
      </c>
      <c r="B238" t="inlineStr">
        <is>
          <t>GO Biological Processes</t>
        </is>
      </c>
      <c r="C238" t="inlineStr">
        <is>
          <t>GO:0032612</t>
        </is>
      </c>
      <c r="D238" t="inlineStr">
        <is>
          <t>interleukin-1 production</t>
        </is>
      </c>
      <c r="E238" s="2" t="n">
        <v>-2.3421836897</v>
      </c>
      <c r="F238" s="3" t="n">
        <v>-0.4356486232</v>
      </c>
      <c r="G238" t="inlineStr">
        <is>
          <t>3/111</t>
        </is>
      </c>
      <c r="H238" t="inlineStr">
        <is>
          <t>14870,15275,15507</t>
        </is>
      </c>
      <c r="I238" t="inlineStr">
        <is>
          <t>Gstp1,Hk1,Hspb1</t>
        </is>
      </c>
    </row>
    <row r="239">
      <c r="A239" t="inlineStr">
        <is>
          <t>7_Member</t>
        </is>
      </c>
      <c r="B239" t="inlineStr">
        <is>
          <t>GO Biological Processes</t>
        </is>
      </c>
      <c r="C239" t="inlineStr">
        <is>
          <t>GO:0042110</t>
        </is>
      </c>
      <c r="D239" t="inlineStr">
        <is>
          <t>T cell activation</t>
        </is>
      </c>
      <c r="E239" s="2" t="n">
        <v>-2.3020139201</v>
      </c>
      <c r="F239" s="3" t="n">
        <v>-0.3991284086</v>
      </c>
      <c r="G239" t="inlineStr">
        <is>
          <t>6/528</t>
        </is>
      </c>
      <c r="H239" t="inlineStr">
        <is>
          <t>15505,15507,15510,15519,16854,22059</t>
        </is>
      </c>
      <c r="I239" t="inlineStr">
        <is>
          <t>Hsph1,Hspb1,Hspd1,Hsp90aa1,Lgals3,Trp53</t>
        </is>
      </c>
    </row>
    <row r="240">
      <c r="A240" t="inlineStr">
        <is>
          <t>7_Member</t>
        </is>
      </c>
      <c r="B240" t="inlineStr">
        <is>
          <t>GO Biological Processes</t>
        </is>
      </c>
      <c r="C240" t="inlineStr">
        <is>
          <t>GO:2001234</t>
        </is>
      </c>
      <c r="D240" t="inlineStr">
        <is>
          <t>negative regulation of apoptotic signaling pathway</t>
        </is>
      </c>
      <c r="E240" s="2" t="n">
        <v>-2.2697266844</v>
      </c>
      <c r="F240" s="3" t="n">
        <v>-0.3725694571</v>
      </c>
      <c r="G240" t="inlineStr">
        <is>
          <t>4/234</t>
        </is>
      </c>
      <c r="H240" t="inlineStr">
        <is>
          <t>15505,15507,16854,17319</t>
        </is>
      </c>
      <c r="I240" t="inlineStr">
        <is>
          <t>Hsph1,Hspb1,Lgals3,Mif</t>
        </is>
      </c>
    </row>
    <row r="241">
      <c r="A241" t="inlineStr">
        <is>
          <t>7_Member</t>
        </is>
      </c>
      <c r="B241" t="inlineStr">
        <is>
          <t>GO Biological Processes</t>
        </is>
      </c>
      <c r="C241" t="inlineStr">
        <is>
          <t>GO:1903038</t>
        </is>
      </c>
      <c r="D241" t="inlineStr">
        <is>
          <t>negative regulation of leukocyte cell-cell adhesion</t>
        </is>
      </c>
      <c r="E241" s="2" t="n">
        <v>-2.0983476709</v>
      </c>
      <c r="F241" s="3" t="n">
        <v>-0.2337047658</v>
      </c>
      <c r="G241" t="inlineStr">
        <is>
          <t>3/136</t>
        </is>
      </c>
      <c r="H241" t="inlineStr">
        <is>
          <t>14870,15507,16854</t>
        </is>
      </c>
      <c r="I241" t="inlineStr">
        <is>
          <t>Gstp1,Hspb1,Lgals3</t>
        </is>
      </c>
    </row>
    <row r="242">
      <c r="A242" t="inlineStr">
        <is>
          <t>7_Member</t>
        </is>
      </c>
      <c r="B242" t="inlineStr">
        <is>
          <t>GO Biological Processes</t>
        </is>
      </c>
      <c r="C242" t="inlineStr">
        <is>
          <t>GO:0051249</t>
        </is>
      </c>
      <c r="D242" t="inlineStr">
        <is>
          <t>regulation of lymphocyte activation</t>
        </is>
      </c>
      <c r="E242" s="2" t="n">
        <v>-2.0770316484</v>
      </c>
      <c r="F242" s="3" t="n">
        <v>-0.2206298725</v>
      </c>
      <c r="G242" t="inlineStr">
        <is>
          <t>6/589</t>
        </is>
      </c>
      <c r="H242" t="inlineStr">
        <is>
          <t>15505,15507,15510,15519,16854,17319</t>
        </is>
      </c>
      <c r="I242" t="inlineStr">
        <is>
          <t>Hsph1,Hspb1,Hspd1,Hsp90aa1,Lgals3,Mif</t>
        </is>
      </c>
    </row>
    <row r="243">
      <c r="A243" t="inlineStr">
        <is>
          <t>7_Member</t>
        </is>
      </c>
      <c r="B243" t="inlineStr">
        <is>
          <t>GO Biological Processes</t>
        </is>
      </c>
      <c r="C243" t="inlineStr">
        <is>
          <t>GO:0034599</t>
        </is>
      </c>
      <c r="D243" t="inlineStr">
        <is>
          <t>cellular response to oxidative stress</t>
        </is>
      </c>
      <c r="E243" s="2" t="n">
        <v>-2.0324541161</v>
      </c>
      <c r="F243" s="3" t="n">
        <v>-0.1857396077</v>
      </c>
      <c r="G243" t="inlineStr">
        <is>
          <t>4/274</t>
        </is>
      </c>
      <c r="H243" t="inlineStr">
        <is>
          <t>11792,15505,15507,22059</t>
        </is>
      </c>
      <c r="I243" t="inlineStr">
        <is>
          <t>Apex1,Hsph1,Hspb1,Trp53</t>
        </is>
      </c>
    </row>
    <row r="244">
      <c r="A244" t="inlineStr">
        <is>
          <t>7_Member</t>
        </is>
      </c>
      <c r="B244" t="inlineStr">
        <is>
          <t>GO Biological Processes</t>
        </is>
      </c>
      <c r="C244" t="inlineStr">
        <is>
          <t>GO:0097190</t>
        </is>
      </c>
      <c r="D244" t="inlineStr">
        <is>
          <t>apoptotic signaling pathway</t>
        </is>
      </c>
      <c r="E244" s="2" t="n">
        <v>-2.0229313097</v>
      </c>
      <c r="F244" s="3" t="n">
        <v>-0.1805710035</v>
      </c>
      <c r="G244" t="inlineStr">
        <is>
          <t>6/605</t>
        </is>
      </c>
      <c r="H244" t="inlineStr">
        <is>
          <t>15505,15507,16854,17319,22059,67397</t>
        </is>
      </c>
      <c r="I244" t="inlineStr">
        <is>
          <t>Hsph1,Hspb1,Lgals3,Mif,Trp53,Erp29</t>
        </is>
      </c>
    </row>
    <row r="245">
      <c r="A245" t="inlineStr">
        <is>
          <t>8_Summary</t>
        </is>
      </c>
      <c r="B245" t="inlineStr">
        <is>
          <t>GO Biological Processes</t>
        </is>
      </c>
      <c r="C245" t="inlineStr">
        <is>
          <t>GO:0000302</t>
        </is>
      </c>
      <c r="D245" t="inlineStr">
        <is>
          <t>response to reactive oxygen species</t>
        </is>
      </c>
      <c r="E245" s="2" t="n">
        <v>-3.4735579143</v>
      </c>
      <c r="F245" s="3" t="n">
        <v>-1.0247834145</v>
      </c>
      <c r="G245" t="inlineStr">
        <is>
          <t>5/200</t>
        </is>
      </c>
      <c r="H245" t="inlineStr">
        <is>
          <t>11792,12955,14870,15505,22059,15507,19186</t>
        </is>
      </c>
      <c r="I245" t="inlineStr">
        <is>
          <t>Apex1,Cryab,Gstp1,Hsph1,Trp53,Hspb1,Psme1</t>
        </is>
      </c>
    </row>
    <row r="246">
      <c r="A246" t="inlineStr">
        <is>
          <t>8_Member</t>
        </is>
      </c>
      <c r="B246" t="inlineStr">
        <is>
          <t>GO Biological Processes</t>
        </is>
      </c>
      <c r="C246" t="inlineStr">
        <is>
          <t>GO:0000302</t>
        </is>
      </c>
      <c r="D246" t="inlineStr">
        <is>
          <t>response to reactive oxygen species</t>
        </is>
      </c>
      <c r="E246" s="2" t="n">
        <v>-3.4735579143</v>
      </c>
      <c r="F246" s="3" t="n">
        <v>-1.0247834145</v>
      </c>
      <c r="G246" t="inlineStr">
        <is>
          <t>5/200</t>
        </is>
      </c>
      <c r="H246" t="inlineStr">
        <is>
          <t>11792,12955,14870,15505,22059</t>
        </is>
      </c>
      <c r="I246" t="inlineStr">
        <is>
          <t>Apex1,Cryab,Gstp1,Hsph1,Trp53</t>
        </is>
      </c>
    </row>
    <row r="247">
      <c r="A247" t="inlineStr">
        <is>
          <t>8_Member</t>
        </is>
      </c>
      <c r="B247" t="inlineStr">
        <is>
          <t>GO Biological Processes</t>
        </is>
      </c>
      <c r="C247" t="inlineStr">
        <is>
          <t>GO:0042542</t>
        </is>
      </c>
      <c r="D247" t="inlineStr">
        <is>
          <t>response to hydrogen peroxide</t>
        </is>
      </c>
      <c r="E247" s="2" t="n">
        <v>-3.3166549346</v>
      </c>
      <c r="F247" s="3" t="n">
        <v>-0.9573479769</v>
      </c>
      <c r="G247" t="inlineStr">
        <is>
          <t>4/121</t>
        </is>
      </c>
      <c r="H247" t="inlineStr">
        <is>
          <t>11792,12955,15505,22059</t>
        </is>
      </c>
      <c r="I247" t="inlineStr">
        <is>
          <t>Apex1,Cryab,Hsph1,Trp53</t>
        </is>
      </c>
    </row>
    <row r="248">
      <c r="A248" t="inlineStr">
        <is>
          <t>8_Member</t>
        </is>
      </c>
      <c r="B248" t="inlineStr">
        <is>
          <t>GO Biological Processes</t>
        </is>
      </c>
      <c r="C248" t="inlineStr">
        <is>
          <t>GO:0006979</t>
        </is>
      </c>
      <c r="D248" t="inlineStr">
        <is>
          <t>response to oxidative stress</t>
        </is>
      </c>
      <c r="E248" s="2" t="n">
        <v>-2.8460755915</v>
      </c>
      <c r="F248" s="3" t="n">
        <v>-0.7163301408</v>
      </c>
      <c r="G248" t="inlineStr">
        <is>
          <t>6/410</t>
        </is>
      </c>
      <c r="H248" t="inlineStr">
        <is>
          <t>11792,12955,14870,15505,15507,22059</t>
        </is>
      </c>
      <c r="I248" t="inlineStr">
        <is>
          <t>Apex1,Cryab,Gstp1,Hsph1,Hspb1,Trp53</t>
        </is>
      </c>
    </row>
    <row r="249">
      <c r="A249" t="inlineStr">
        <is>
          <t>8_Member</t>
        </is>
      </c>
      <c r="B249" t="inlineStr">
        <is>
          <t>GO Biological Processes</t>
        </is>
      </c>
      <c r="C249" t="inlineStr">
        <is>
          <t>GO:0070301</t>
        </is>
      </c>
      <c r="D249" t="inlineStr">
        <is>
          <t>cellular response to hydrogen peroxide</t>
        </is>
      </c>
      <c r="E249" s="2" t="n">
        <v>-2.6126391832</v>
      </c>
      <c r="F249" s="3" t="n">
        <v>-0.5866282758</v>
      </c>
      <c r="G249" t="inlineStr">
        <is>
          <t>3/89</t>
        </is>
      </c>
      <c r="H249" t="inlineStr">
        <is>
          <t>11792,15505,22059</t>
        </is>
      </c>
      <c r="I249" t="inlineStr">
        <is>
          <t>Apex1,Hsph1,Trp53</t>
        </is>
      </c>
    </row>
    <row r="250">
      <c r="A250" t="inlineStr">
        <is>
          <t>8_Member</t>
        </is>
      </c>
      <c r="B250" t="inlineStr">
        <is>
          <t>GO Biological Processes</t>
        </is>
      </c>
      <c r="C250" t="inlineStr">
        <is>
          <t>GO:2000045</t>
        </is>
      </c>
      <c r="D250" t="inlineStr">
        <is>
          <t>regulation of G1/S transition of mitotic cell cycle</t>
        </is>
      </c>
      <c r="E250" s="2" t="n">
        <v>-2.2785101418</v>
      </c>
      <c r="F250" s="3" t="n">
        <v>-0.3792437719</v>
      </c>
      <c r="G250" t="inlineStr">
        <is>
          <t>3/117</t>
        </is>
      </c>
      <c r="H250" t="inlineStr">
        <is>
          <t>11792,19186,22059</t>
        </is>
      </c>
      <c r="I250" t="inlineStr">
        <is>
          <t>Apex1,Psme1,Trp53</t>
        </is>
      </c>
    </row>
    <row r="251">
      <c r="A251" t="inlineStr">
        <is>
          <t>8_Member</t>
        </is>
      </c>
      <c r="B251" t="inlineStr">
        <is>
          <t>GO Biological Processes</t>
        </is>
      </c>
      <c r="C251" t="inlineStr">
        <is>
          <t>GO:1902806</t>
        </is>
      </c>
      <c r="D251" t="inlineStr">
        <is>
          <t>regulation of cell cycle G1/S phase transition</t>
        </is>
      </c>
      <c r="E251" s="2" t="n">
        <v>-2.0983476709</v>
      </c>
      <c r="F251" s="3" t="n">
        <v>-0.2337047658</v>
      </c>
      <c r="G251" t="inlineStr">
        <is>
          <t>3/136</t>
        </is>
      </c>
      <c r="H251" t="inlineStr">
        <is>
          <t>11792,19186,22059</t>
        </is>
      </c>
      <c r="I251" t="inlineStr">
        <is>
          <t>Apex1,Psme1,Trp53</t>
        </is>
      </c>
    </row>
    <row r="252">
      <c r="A252" t="inlineStr">
        <is>
          <t>8_Member</t>
        </is>
      </c>
      <c r="B252" t="inlineStr">
        <is>
          <t>GO Biological Processes</t>
        </is>
      </c>
      <c r="C252" t="inlineStr">
        <is>
          <t>GO:0034614</t>
        </is>
      </c>
      <c r="D252" t="inlineStr">
        <is>
          <t>cellular response to reactive oxygen species</t>
        </is>
      </c>
      <c r="E252" s="2" t="n">
        <v>-2.0063850992</v>
      </c>
      <c r="F252" s="3" t="n">
        <v>-0.1675814558</v>
      </c>
      <c r="G252" t="inlineStr">
        <is>
          <t>3/147</t>
        </is>
      </c>
      <c r="H252" t="inlineStr">
        <is>
          <t>11792,15505,22059</t>
        </is>
      </c>
      <c r="I252" t="inlineStr">
        <is>
          <t>Apex1,Hsph1,Trp53</t>
        </is>
      </c>
    </row>
    <row r="253">
      <c r="A253" t="inlineStr">
        <is>
          <t>9_Summary</t>
        </is>
      </c>
      <c r="B253" t="inlineStr">
        <is>
          <t>KEGG Pathway</t>
        </is>
      </c>
      <c r="C253" t="inlineStr">
        <is>
          <t>ko03040</t>
        </is>
      </c>
      <c r="D253" t="inlineStr">
        <is>
          <t>Spliceosome</t>
        </is>
      </c>
      <c r="E253" s="2" t="n">
        <v>-3.1620602208</v>
      </c>
      <c r="F253" s="3" t="n">
        <v>-0.8979574152000001</v>
      </c>
      <c r="G253" t="inlineStr">
        <is>
          <t>4/133</t>
        </is>
      </c>
      <c r="H253" t="inlineStr">
        <is>
          <t>15481,15482,67465,107686,15519,75705,11792,16854,22059,72692,19384</t>
        </is>
      </c>
      <c r="I253" t="inlineStr">
        <is>
          <t>Hspa8,Hspa1l,Sf3a1,Snrpd2,Hsp90aa1,Eif4b,Apex1,Lgals3,Trp53,Hnrnpll,Ran</t>
        </is>
      </c>
    </row>
    <row r="254">
      <c r="A254" t="inlineStr">
        <is>
          <t>9_Member</t>
        </is>
      </c>
      <c r="B254" t="inlineStr">
        <is>
          <t>KEGG Pathway</t>
        </is>
      </c>
      <c r="C254" t="inlineStr">
        <is>
          <t>ko03040</t>
        </is>
      </c>
      <c r="D254" t="inlineStr">
        <is>
          <t>Spliceosome</t>
        </is>
      </c>
      <c r="E254" s="2" t="n">
        <v>-3.1620602208</v>
      </c>
      <c r="F254" s="3" t="n">
        <v>-0.8979574152000001</v>
      </c>
      <c r="G254" t="inlineStr">
        <is>
          <t>4/133</t>
        </is>
      </c>
      <c r="H254" t="inlineStr">
        <is>
          <t>15481,15482,67465,107686</t>
        </is>
      </c>
      <c r="I254" t="inlineStr">
        <is>
          <t>Hspa8,Hspa1l,Sf3a1,Snrpd2</t>
        </is>
      </c>
    </row>
    <row r="255">
      <c r="A255" t="inlineStr">
        <is>
          <t>9_Member</t>
        </is>
      </c>
      <c r="B255" t="inlineStr">
        <is>
          <t>KEGG Pathway</t>
        </is>
      </c>
      <c r="C255" t="inlineStr">
        <is>
          <t>mmu03040</t>
        </is>
      </c>
      <c r="D255" t="inlineStr">
        <is>
          <t>Spliceosome</t>
        </is>
      </c>
      <c r="E255" s="2" t="n">
        <v>-3.1620602208</v>
      </c>
      <c r="F255" s="3" t="n">
        <v>-0.8979574152000001</v>
      </c>
      <c r="G255" t="inlineStr">
        <is>
          <t>4/133</t>
        </is>
      </c>
      <c r="H255" t="inlineStr">
        <is>
          <t>15481,15482,67465,107686</t>
        </is>
      </c>
      <c r="I255" t="inlineStr">
        <is>
          <t>Hspa8,Hspa1l,Sf3a1,Snrpd2</t>
        </is>
      </c>
    </row>
    <row r="256">
      <c r="A256" t="inlineStr">
        <is>
          <t>9_Member</t>
        </is>
      </c>
      <c r="B256" t="inlineStr">
        <is>
          <t>GO Biological Processes</t>
        </is>
      </c>
      <c r="C256" t="inlineStr">
        <is>
          <t>GO:0022618</t>
        </is>
      </c>
      <c r="D256" t="inlineStr">
        <is>
          <t>ribonucleoprotein complex assembly</t>
        </is>
      </c>
      <c r="E256" s="2" t="n">
        <v>-2.7578929558</v>
      </c>
      <c r="F256" s="3" t="n">
        <v>-0.6669412415</v>
      </c>
      <c r="G256" t="inlineStr">
        <is>
          <t>4/171</t>
        </is>
      </c>
      <c r="H256" t="inlineStr">
        <is>
          <t>15519,67465,75705,107686</t>
        </is>
      </c>
      <c r="I256" t="inlineStr">
        <is>
          <t>Hsp90aa1,Sf3a1,Eif4b,Snrpd2</t>
        </is>
      </c>
    </row>
    <row r="257">
      <c r="A257" t="inlineStr">
        <is>
          <t>9_Member</t>
        </is>
      </c>
      <c r="B257" t="inlineStr">
        <is>
          <t>GO Biological Processes</t>
        </is>
      </c>
      <c r="C257" t="inlineStr">
        <is>
          <t>GO:0071826</t>
        </is>
      </c>
      <c r="D257" t="inlineStr">
        <is>
          <t>ribonucleoprotein complex subunit organization</t>
        </is>
      </c>
      <c r="E257" s="2" t="n">
        <v>-2.6943653228</v>
      </c>
      <c r="F257" s="3" t="n">
        <v>-0.6305658545</v>
      </c>
      <c r="G257" t="inlineStr">
        <is>
          <t>4/178</t>
        </is>
      </c>
      <c r="H257" t="inlineStr">
        <is>
          <t>15519,67465,75705,107686</t>
        </is>
      </c>
      <c r="I257" t="inlineStr">
        <is>
          <t>Hsp90aa1,Sf3a1,Eif4b,Snrpd2</t>
        </is>
      </c>
    </row>
    <row r="258">
      <c r="A258" t="inlineStr">
        <is>
          <t>9_Member</t>
        </is>
      </c>
      <c r="B258" t="inlineStr">
        <is>
          <t>GO Biological Processes</t>
        </is>
      </c>
      <c r="C258" t="inlineStr">
        <is>
          <t>GO:0016071</t>
        </is>
      </c>
      <c r="D258" t="inlineStr">
        <is>
          <t>mRNA metabolic process</t>
        </is>
      </c>
      <c r="E258" s="2" t="n">
        <v>-2.4500489797</v>
      </c>
      <c r="F258" s="3" t="n">
        <v>-0.4839709919</v>
      </c>
      <c r="G258" t="inlineStr">
        <is>
          <t>7/660</t>
        </is>
      </c>
      <c r="H258" t="inlineStr">
        <is>
          <t>11792,15481,16854,22059,67465,72692,107686</t>
        </is>
      </c>
      <c r="I258" t="inlineStr">
        <is>
          <t>Apex1,Hspa8,Lgals3,Trp53,Sf3a1,Hnrnpll,Snrpd2</t>
        </is>
      </c>
    </row>
    <row r="259">
      <c r="A259" t="inlineStr">
        <is>
          <t>9_Member</t>
        </is>
      </c>
      <c r="B259" t="inlineStr">
        <is>
          <t>GO Biological Processes</t>
        </is>
      </c>
      <c r="C259" t="inlineStr">
        <is>
          <t>GO:0008380</t>
        </is>
      </c>
      <c r="D259" t="inlineStr">
        <is>
          <t>RNA splicing</t>
        </is>
      </c>
      <c r="E259" s="2" t="n">
        <v>-2.1828393842</v>
      </c>
      <c r="F259" s="3" t="n">
        <v>-0.2948848467</v>
      </c>
      <c r="G259" t="inlineStr">
        <is>
          <t>5/394</t>
        </is>
      </c>
      <c r="H259" t="inlineStr">
        <is>
          <t>15481,16854,67465,72692,107686</t>
        </is>
      </c>
      <c r="I259" t="inlineStr">
        <is>
          <t>Hspa8,Lgals3,Sf3a1,Hnrnpll,Snrpd2</t>
        </is>
      </c>
    </row>
    <row r="260">
      <c r="A260" t="inlineStr">
        <is>
          <t>9_Member</t>
        </is>
      </c>
      <c r="B260" t="inlineStr">
        <is>
          <t>GO Biological Processes</t>
        </is>
      </c>
      <c r="C260" t="inlineStr">
        <is>
          <t>GO:0022613</t>
        </is>
      </c>
      <c r="D260" t="inlineStr">
        <is>
          <t>ribonucleoprotein complex biogenesis</t>
        </is>
      </c>
      <c r="E260" s="2" t="n">
        <v>-2.1204675871</v>
      </c>
      <c r="F260" s="3" t="n">
        <v>-0.2474241399</v>
      </c>
      <c r="G260" t="inlineStr">
        <is>
          <t>5/408</t>
        </is>
      </c>
      <c r="H260" t="inlineStr">
        <is>
          <t>15519,19384,67465,75705,107686</t>
        </is>
      </c>
      <c r="I260" t="inlineStr">
        <is>
          <t>Hsp90aa1,Ran,Sf3a1,Eif4b,Snrpd2</t>
        </is>
      </c>
    </row>
    <row r="261">
      <c r="A261" t="inlineStr">
        <is>
          <t>10_Summary</t>
        </is>
      </c>
      <c r="B261" t="inlineStr">
        <is>
          <t>GO Biological Processes</t>
        </is>
      </c>
      <c r="C261" t="inlineStr">
        <is>
          <t>GO:1903829</t>
        </is>
      </c>
      <c r="D261" t="inlineStr">
        <is>
          <t>positive regulation of cellular protein localization</t>
        </is>
      </c>
      <c r="E261" s="2" t="n">
        <v>-2.8645842454</v>
      </c>
      <c r="F261" s="3" t="n">
        <v>-0.7210570069</v>
      </c>
      <c r="G261" t="inlineStr">
        <is>
          <t>5/273</t>
        </is>
      </c>
      <c r="H261" t="inlineStr">
        <is>
          <t>13822,15482,15519,16854,19384,11747,15505,67397,74551,17319</t>
        </is>
      </c>
      <c r="I261" t="inlineStr">
        <is>
          <t>Epb41l2,Hspa1l,Hsp90aa1,Lgals3,Ran,Anxa5,Hsph1,Erp29,Pck2,Mif</t>
        </is>
      </c>
    </row>
    <row r="262">
      <c r="A262" t="inlineStr">
        <is>
          <t>10_Member</t>
        </is>
      </c>
      <c r="B262" t="inlineStr">
        <is>
          <t>GO Biological Processes</t>
        </is>
      </c>
      <c r="C262" t="inlineStr">
        <is>
          <t>GO:1903829</t>
        </is>
      </c>
      <c r="D262" t="inlineStr">
        <is>
          <t>positive regulation of cellular protein localization</t>
        </is>
      </c>
      <c r="E262" s="2" t="n">
        <v>-2.8645842454</v>
      </c>
      <c r="F262" s="3" t="n">
        <v>-0.7210570069</v>
      </c>
      <c r="G262" t="inlineStr">
        <is>
          <t>5/273</t>
        </is>
      </c>
      <c r="H262" t="inlineStr">
        <is>
          <t>13822,15482,15519,16854,19384</t>
        </is>
      </c>
      <c r="I262" t="inlineStr">
        <is>
          <t>Epb41l2,Hspa1l,Hsp90aa1,Lgals3,Ran</t>
        </is>
      </c>
    </row>
    <row r="263">
      <c r="A263" t="inlineStr">
        <is>
          <t>10_Member</t>
        </is>
      </c>
      <c r="B263" t="inlineStr">
        <is>
          <t>GO Biological Processes</t>
        </is>
      </c>
      <c r="C263" t="inlineStr">
        <is>
          <t>GO:0070201</t>
        </is>
      </c>
      <c r="D263" t="inlineStr">
        <is>
          <t>regulation of establishment of protein localization</t>
        </is>
      </c>
      <c r="E263" s="2" t="n">
        <v>-2.717434433</v>
      </c>
      <c r="F263" s="3" t="n">
        <v>-0.6429768965</v>
      </c>
      <c r="G263" t="inlineStr">
        <is>
          <t>7/591</t>
        </is>
      </c>
      <c r="H263" t="inlineStr">
        <is>
          <t>11747,15482,15505,15519,19384,67397,74551</t>
        </is>
      </c>
      <c r="I263" t="inlineStr">
        <is>
          <t>Anxa5,Hspa1l,Hsph1,Hsp90aa1,Ran,Erp29,Pck2</t>
        </is>
      </c>
    </row>
    <row r="264">
      <c r="A264" t="inlineStr">
        <is>
          <t>10_Member</t>
        </is>
      </c>
      <c r="B264" t="inlineStr">
        <is>
          <t>GO Biological Processes</t>
        </is>
      </c>
      <c r="C264" t="inlineStr">
        <is>
          <t>GO:1903793</t>
        </is>
      </c>
      <c r="D264" t="inlineStr">
        <is>
          <t>positive regulation of anion transport</t>
        </is>
      </c>
      <c r="E264" s="2" t="n">
        <v>-2.3460941071</v>
      </c>
      <c r="F264" s="3" t="n">
        <v>-0.4356486232</v>
      </c>
      <c r="G264" t="inlineStr">
        <is>
          <t>6/517</t>
        </is>
      </c>
      <c r="H264" t="inlineStr">
        <is>
          <t>15482,15519,16854,17319,19384,74551</t>
        </is>
      </c>
      <c r="I264" t="inlineStr">
        <is>
          <t>Hspa1l,Hsp90aa1,Lgals3,Mif,Ran,Pck2</t>
        </is>
      </c>
    </row>
    <row r="265">
      <c r="A265" t="inlineStr">
        <is>
          <t>10_Member</t>
        </is>
      </c>
      <c r="B265" t="inlineStr">
        <is>
          <t>GO Biological Processes</t>
        </is>
      </c>
      <c r="C265" t="inlineStr">
        <is>
          <t>GO:0051223</t>
        </is>
      </c>
      <c r="D265" t="inlineStr">
        <is>
          <t>regulation of protein transport</t>
        </is>
      </c>
      <c r="E265" s="2" t="n">
        <v>-2.1764252856</v>
      </c>
      <c r="F265" s="3" t="n">
        <v>-0.2948155946</v>
      </c>
      <c r="G265" t="inlineStr">
        <is>
          <t>6/561</t>
        </is>
      </c>
      <c r="H265" t="inlineStr">
        <is>
          <t>11747,15482,15519,19384,67397,74551</t>
        </is>
      </c>
      <c r="I265" t="inlineStr">
        <is>
          <t>Anxa5,Hspa1l,Hsp90aa1,Ran,Erp29,Pck2</t>
        </is>
      </c>
    </row>
    <row r="266">
      <c r="A266" t="inlineStr">
        <is>
          <t>10_Member</t>
        </is>
      </c>
      <c r="B266" t="inlineStr">
        <is>
          <t>GO Biological Processes</t>
        </is>
      </c>
      <c r="C266" t="inlineStr">
        <is>
          <t>GO:1903827</t>
        </is>
      </c>
      <c r="D266" t="inlineStr">
        <is>
          <t>regulation of cellular protein localization</t>
        </is>
      </c>
      <c r="E266" s="2" t="n">
        <v>-2.1764252856</v>
      </c>
      <c r="F266" s="3" t="n">
        <v>-0.2948155946</v>
      </c>
      <c r="G266" t="inlineStr">
        <is>
          <t>6/561</t>
        </is>
      </c>
      <c r="H266" t="inlineStr">
        <is>
          <t>13822,15482,15505,15519,16854,19384</t>
        </is>
      </c>
      <c r="I266" t="inlineStr">
        <is>
          <t>Epb41l2,Hspa1l,Hsph1,Hsp90aa1,Lgals3,Ran</t>
        </is>
      </c>
    </row>
    <row r="267">
      <c r="A267" t="inlineStr">
        <is>
          <t>10_Member</t>
        </is>
      </c>
      <c r="B267" t="inlineStr">
        <is>
          <t>GO Biological Processes</t>
        </is>
      </c>
      <c r="C267" t="inlineStr">
        <is>
          <t>GO:0090316</t>
        </is>
      </c>
      <c r="D267" t="inlineStr">
        <is>
          <t>positive regulation of intracellular protein transport</t>
        </is>
      </c>
      <c r="E267" s="2" t="n">
        <v>-2.047199379</v>
      </c>
      <c r="F267" s="3" t="n">
        <v>-0.1972797307</v>
      </c>
      <c r="G267" t="inlineStr">
        <is>
          <t>3/142</t>
        </is>
      </c>
      <c r="H267" t="inlineStr">
        <is>
          <t>15482,15519,19384</t>
        </is>
      </c>
      <c r="I267" t="inlineStr">
        <is>
          <t>Hspa1l,Hsp90aa1,Ran</t>
        </is>
      </c>
    </row>
    <row r="268">
      <c r="A268" t="inlineStr">
        <is>
          <t>10_Member</t>
        </is>
      </c>
      <c r="B268" t="inlineStr">
        <is>
          <t>GO Biological Processes</t>
        </is>
      </c>
      <c r="C268" t="inlineStr">
        <is>
          <t>GO:0090087</t>
        </is>
      </c>
      <c r="D268" t="inlineStr">
        <is>
          <t>regulation of peptide transport</t>
        </is>
      </c>
      <c r="E268" s="2" t="n">
        <v>-2.0329326637</v>
      </c>
      <c r="F268" s="3" t="n">
        <v>-0.1857396077</v>
      </c>
      <c r="G268" t="inlineStr">
        <is>
          <t>6/602</t>
        </is>
      </c>
      <c r="H268" t="inlineStr">
        <is>
          <t>11747,15482,15519,19384,67397,74551</t>
        </is>
      </c>
      <c r="I268" t="inlineStr">
        <is>
          <t>Anxa5,Hspa1l,Hsp90aa1,Ran,Erp29,Pck2</t>
        </is>
      </c>
    </row>
    <row r="269">
      <c r="A269" t="inlineStr">
        <is>
          <t>11_Summary</t>
        </is>
      </c>
      <c r="B269" t="inlineStr">
        <is>
          <t>Reactome Gene Sets</t>
        </is>
      </c>
      <c r="C269" t="inlineStr">
        <is>
          <t>R-MMU-3700989</t>
        </is>
      </c>
      <c r="D269" t="inlineStr">
        <is>
          <t>Transcriptional Regulation by TP53</t>
        </is>
      </c>
      <c r="E269" s="2" t="n">
        <v>-2.782407729</v>
      </c>
      <c r="F269" s="3" t="n">
        <v>-0.6772155756</v>
      </c>
      <c r="G269" t="inlineStr">
        <is>
          <t>5/285</t>
        </is>
      </c>
      <c r="H269" t="inlineStr">
        <is>
          <t>12858,21399,22059,67923,68240,11792,15267</t>
        </is>
      </c>
      <c r="I269" t="inlineStr">
        <is>
          <t>Cox5a,Tcea1,Trp53,Eloc,Rpa3,Apex1,H2ac18</t>
        </is>
      </c>
    </row>
    <row r="270">
      <c r="A270" t="inlineStr">
        <is>
          <t>11_Member</t>
        </is>
      </c>
      <c r="B270" t="inlineStr">
        <is>
          <t>Reactome Gene Sets</t>
        </is>
      </c>
      <c r="C270" t="inlineStr">
        <is>
          <t>R-MMU-3700989</t>
        </is>
      </c>
      <c r="D270" t="inlineStr">
        <is>
          <t>Transcriptional Regulation by TP53</t>
        </is>
      </c>
      <c r="E270" s="2" t="n">
        <v>-2.782407729</v>
      </c>
      <c r="F270" s="3" t="n">
        <v>-0.6772155756</v>
      </c>
      <c r="G270" t="inlineStr">
        <is>
          <t>5/285</t>
        </is>
      </c>
      <c r="H270" t="inlineStr">
        <is>
          <t>12858,21399,22059,67923,68240</t>
        </is>
      </c>
      <c r="I270" t="inlineStr">
        <is>
          <t>Cox5a,Tcea1,Trp53,Eloc,Rpa3</t>
        </is>
      </c>
    </row>
    <row r="271">
      <c r="A271" t="inlineStr">
        <is>
          <t>11_Member</t>
        </is>
      </c>
      <c r="B271" t="inlineStr">
        <is>
          <t>Reactome Gene Sets</t>
        </is>
      </c>
      <c r="C271" t="inlineStr">
        <is>
          <t>R-MMU-73894</t>
        </is>
      </c>
      <c r="D271" t="inlineStr">
        <is>
          <t>DNA Repair</t>
        </is>
      </c>
      <c r="E271" s="2" t="n">
        <v>-2.6539641792</v>
      </c>
      <c r="F271" s="3" t="n">
        <v>-0.6082092137</v>
      </c>
      <c r="G271" t="inlineStr">
        <is>
          <t>5/305</t>
        </is>
      </c>
      <c r="H271" t="inlineStr">
        <is>
          <t>11792,15267,21399,22059,68240</t>
        </is>
      </c>
      <c r="I271" t="inlineStr">
        <is>
          <t>Apex1,H2ac18,Tcea1,Trp53,Rpa3</t>
        </is>
      </c>
    </row>
    <row r="272">
      <c r="A272" t="inlineStr">
        <is>
          <t>11_Member</t>
        </is>
      </c>
      <c r="B272" t="inlineStr">
        <is>
          <t>Reactome Gene Sets</t>
        </is>
      </c>
      <c r="C272" t="inlineStr">
        <is>
          <t>R-MMU-73884</t>
        </is>
      </c>
      <c r="D272" t="inlineStr">
        <is>
          <t>Base Excision Repair</t>
        </is>
      </c>
      <c r="E272" s="2" t="n">
        <v>-2.5988395243</v>
      </c>
      <c r="F272" s="3" t="n">
        <v>-0.5776274998000001</v>
      </c>
      <c r="G272" t="inlineStr">
        <is>
          <t>3/90</t>
        </is>
      </c>
      <c r="H272" t="inlineStr">
        <is>
          <t>11792,15267,68240</t>
        </is>
      </c>
      <c r="I272" t="inlineStr">
        <is>
          <t>Apex1,H2ac18,Rpa3</t>
        </is>
      </c>
    </row>
    <row r="273">
      <c r="A273" t="inlineStr">
        <is>
          <t>12_Summary</t>
        </is>
      </c>
      <c r="B273" t="inlineStr">
        <is>
          <t>GO Biological Processes</t>
        </is>
      </c>
      <c r="C273" t="inlineStr">
        <is>
          <t>GO:0070228</t>
        </is>
      </c>
      <c r="D273" t="inlineStr">
        <is>
          <t>regulation of lymphocyte apoptotic process</t>
        </is>
      </c>
      <c r="E273" s="2" t="n">
        <v>-2.7605769542</v>
      </c>
      <c r="F273" s="3" t="n">
        <v>-0.6669412415</v>
      </c>
      <c r="G273" t="inlineStr">
        <is>
          <t>3/79</t>
        </is>
      </c>
      <c r="H273" t="inlineStr">
        <is>
          <t>16854,17319,22059,14870,15510,52637,74551</t>
        </is>
      </c>
      <c r="I273" t="inlineStr">
        <is>
          <t>Lgals3,Mif,Trp53,Gstp1,Hspd1,Cisd1,Pck2</t>
        </is>
      </c>
    </row>
    <row r="274">
      <c r="A274" t="inlineStr">
        <is>
          <t>12_Member</t>
        </is>
      </c>
      <c r="B274" t="inlineStr">
        <is>
          <t>GO Biological Processes</t>
        </is>
      </c>
      <c r="C274" t="inlineStr">
        <is>
          <t>GO:0070228</t>
        </is>
      </c>
      <c r="D274" t="inlineStr">
        <is>
          <t>regulation of lymphocyte apoptotic process</t>
        </is>
      </c>
      <c r="E274" s="2" t="n">
        <v>-2.7605769542</v>
      </c>
      <c r="F274" s="3" t="n">
        <v>-0.6669412415</v>
      </c>
      <c r="G274" t="inlineStr">
        <is>
          <t>3/79</t>
        </is>
      </c>
      <c r="H274" t="inlineStr">
        <is>
          <t>16854,17319,22059</t>
        </is>
      </c>
      <c r="I274" t="inlineStr">
        <is>
          <t>Lgals3,Mif,Trp53</t>
        </is>
      </c>
    </row>
    <row r="275">
      <c r="A275" t="inlineStr">
        <is>
          <t>12_Member</t>
        </is>
      </c>
      <c r="B275" t="inlineStr">
        <is>
          <t>GO Biological Processes</t>
        </is>
      </c>
      <c r="C275" t="inlineStr">
        <is>
          <t>GO:0070227</t>
        </is>
      </c>
      <c r="D275" t="inlineStr">
        <is>
          <t>lymphocyte apoptotic process</t>
        </is>
      </c>
      <c r="E275" s="2" t="n">
        <v>-2.4331931181</v>
      </c>
      <c r="F275" s="3" t="n">
        <v>-0.4761921609</v>
      </c>
      <c r="G275" t="inlineStr">
        <is>
          <t>3/103</t>
        </is>
      </c>
      <c r="H275" t="inlineStr">
        <is>
          <t>16854,17319,22059</t>
        </is>
      </c>
      <c r="I275" t="inlineStr">
        <is>
          <t>Lgals3,Mif,Trp53</t>
        </is>
      </c>
    </row>
    <row r="276">
      <c r="A276" t="inlineStr">
        <is>
          <t>12_Member</t>
        </is>
      </c>
      <c r="B276" t="inlineStr">
        <is>
          <t>GO Biological Processes</t>
        </is>
      </c>
      <c r="C276" t="inlineStr">
        <is>
          <t>GO:0070661</t>
        </is>
      </c>
      <c r="D276" t="inlineStr">
        <is>
          <t>leukocyte proliferation</t>
        </is>
      </c>
      <c r="E276" s="2" t="n">
        <v>-2.4031201702</v>
      </c>
      <c r="F276" s="3" t="n">
        <v>-0.4577571907</v>
      </c>
      <c r="G276" t="inlineStr">
        <is>
          <t>5/349</t>
        </is>
      </c>
      <c r="H276" t="inlineStr">
        <is>
          <t>14870,15510,16854,17319,22059</t>
        </is>
      </c>
      <c r="I276" t="inlineStr">
        <is>
          <t>Gstp1,Hspd1,Lgals3,Mif,Trp53</t>
        </is>
      </c>
    </row>
    <row r="277">
      <c r="A277" t="inlineStr">
        <is>
          <t>12_Member</t>
        </is>
      </c>
      <c r="B277" t="inlineStr">
        <is>
          <t>GO Biological Processes</t>
        </is>
      </c>
      <c r="C277" t="inlineStr">
        <is>
          <t>GO:0048145</t>
        </is>
      </c>
      <c r="D277" t="inlineStr">
        <is>
          <t>regulation of fibroblast proliferation</t>
        </is>
      </c>
      <c r="E277" s="2" t="n">
        <v>-2.386760781</v>
      </c>
      <c r="F277" s="3" t="n">
        <v>-0.4561335799</v>
      </c>
      <c r="G277" t="inlineStr">
        <is>
          <t>3/107</t>
        </is>
      </c>
      <c r="H277" t="inlineStr">
        <is>
          <t>14870,17319,22059</t>
        </is>
      </c>
      <c r="I277" t="inlineStr">
        <is>
          <t>Gstp1,Mif,Trp53</t>
        </is>
      </c>
    </row>
    <row r="278">
      <c r="A278" t="inlineStr">
        <is>
          <t>12_Member</t>
        </is>
      </c>
      <c r="B278" t="inlineStr">
        <is>
          <t>GO Biological Processes</t>
        </is>
      </c>
      <c r="C278" t="inlineStr">
        <is>
          <t>GO:0048144</t>
        </is>
      </c>
      <c r="D278" t="inlineStr">
        <is>
          <t>fibroblast proliferation</t>
        </is>
      </c>
      <c r="E278" s="2" t="n">
        <v>-2.3642489698</v>
      </c>
      <c r="F278" s="3" t="n">
        <v>-0.4446933933</v>
      </c>
      <c r="G278" t="inlineStr">
        <is>
          <t>3/109</t>
        </is>
      </c>
      <c r="H278" t="inlineStr">
        <is>
          <t>14870,17319,22059</t>
        </is>
      </c>
      <c r="I278" t="inlineStr">
        <is>
          <t>Gstp1,Mif,Trp53</t>
        </is>
      </c>
    </row>
    <row r="279">
      <c r="A279" t="inlineStr">
        <is>
          <t>12_Member</t>
        </is>
      </c>
      <c r="B279" t="inlineStr">
        <is>
          <t>GO Biological Processes</t>
        </is>
      </c>
      <c r="C279" t="inlineStr">
        <is>
          <t>GO:2000106</t>
        </is>
      </c>
      <c r="D279" t="inlineStr">
        <is>
          <t>regulation of leukocyte apoptotic process</t>
        </is>
      </c>
      <c r="E279" s="2" t="n">
        <v>-2.3421836897</v>
      </c>
      <c r="F279" s="3" t="n">
        <v>-0.4356486232</v>
      </c>
      <c r="G279" t="inlineStr">
        <is>
          <t>3/111</t>
        </is>
      </c>
      <c r="H279" t="inlineStr">
        <is>
          <t>16854,17319,22059</t>
        </is>
      </c>
      <c r="I279" t="inlineStr">
        <is>
          <t>Lgals3,Mif,Trp53</t>
        </is>
      </c>
    </row>
    <row r="280">
      <c r="A280" t="inlineStr">
        <is>
          <t>12_Member</t>
        </is>
      </c>
      <c r="B280" t="inlineStr">
        <is>
          <t>WikiPathways</t>
        </is>
      </c>
      <c r="C280" t="inlineStr">
        <is>
          <t>WP447</t>
        </is>
      </c>
      <c r="D280" t="inlineStr">
        <is>
          <t>Adipogenesis genes</t>
        </is>
      </c>
      <c r="E280" s="2" t="n">
        <v>-2.1159573257</v>
      </c>
      <c r="F280" s="3" t="n">
        <v>-0.2462936191</v>
      </c>
      <c r="G280" t="inlineStr">
        <is>
          <t>3/134</t>
        </is>
      </c>
      <c r="H280" t="inlineStr">
        <is>
          <t>17319,52637,74551</t>
        </is>
      </c>
      <c r="I280" t="inlineStr">
        <is>
          <t>Mif,Cisd1,Pck2</t>
        </is>
      </c>
    </row>
    <row r="281">
      <c r="A281" t="inlineStr">
        <is>
          <t>12_Member</t>
        </is>
      </c>
      <c r="B281" t="inlineStr">
        <is>
          <t>GO Biological Processes</t>
        </is>
      </c>
      <c r="C281" t="inlineStr">
        <is>
          <t>GO:0043467</t>
        </is>
      </c>
      <c r="D281" t="inlineStr">
        <is>
          <t>regulation of generation of precursor metabolites and energy</t>
        </is>
      </c>
      <c r="E281" s="2" t="n">
        <v>-2.0810235973</v>
      </c>
      <c r="F281" s="3" t="n">
        <v>-0.2229860587</v>
      </c>
      <c r="G281" t="inlineStr">
        <is>
          <t>3/138</t>
        </is>
      </c>
      <c r="H281" t="inlineStr">
        <is>
          <t>17319,22059,52637</t>
        </is>
      </c>
      <c r="I281" t="inlineStr">
        <is>
          <t>Mif,Trp53,Cisd1</t>
        </is>
      </c>
    </row>
    <row r="282">
      <c r="A282" t="inlineStr">
        <is>
          <t>12_Member</t>
        </is>
      </c>
      <c r="B282" t="inlineStr">
        <is>
          <t>GO Biological Processes</t>
        </is>
      </c>
      <c r="C282" t="inlineStr">
        <is>
          <t>GO:0071887</t>
        </is>
      </c>
      <c r="D282" t="inlineStr">
        <is>
          <t>leukocyte apoptotic process</t>
        </is>
      </c>
      <c r="E282" s="2" t="n">
        <v>-2.0724660479</v>
      </c>
      <c r="F282" s="3" t="n">
        <v>-0.2176938967</v>
      </c>
      <c r="G282" t="inlineStr">
        <is>
          <t>3/139</t>
        </is>
      </c>
      <c r="H282" t="inlineStr">
        <is>
          <t>16854,17319,22059</t>
        </is>
      </c>
      <c r="I282" t="inlineStr">
        <is>
          <t>Lgals3,Mif,Trp53</t>
        </is>
      </c>
    </row>
    <row r="283">
      <c r="A283" t="inlineStr">
        <is>
          <t>13_Summary</t>
        </is>
      </c>
      <c r="B283" t="inlineStr">
        <is>
          <t>GO Biological Processes</t>
        </is>
      </c>
      <c r="C283" t="inlineStr">
        <is>
          <t>GO:0002697</t>
        </is>
      </c>
      <c r="D283" t="inlineStr">
        <is>
          <t>regulation of immune effector process</t>
        </is>
      </c>
      <c r="E283" s="2" t="n">
        <v>-2.6961123148</v>
      </c>
      <c r="F283" s="3" t="n">
        <v>-0.6305658545</v>
      </c>
      <c r="G283" t="inlineStr">
        <is>
          <t>6/439</t>
        </is>
      </c>
      <c r="H283" t="inlineStr">
        <is>
          <t>15275,15481,15510,15519,16854,17319,14870,19166,20195</t>
        </is>
      </c>
      <c r="I283" t="inlineStr">
        <is>
          <t>Hk1,Hspa8,Hspd1,Hsp90aa1,Lgals3,Mif,Gstp1,Psma2,S100a11</t>
        </is>
      </c>
    </row>
    <row r="284">
      <c r="A284" t="inlineStr">
        <is>
          <t>13_Member</t>
        </is>
      </c>
      <c r="B284" t="inlineStr">
        <is>
          <t>GO Biological Processes</t>
        </is>
      </c>
      <c r="C284" t="inlineStr">
        <is>
          <t>GO:0002697</t>
        </is>
      </c>
      <c r="D284" t="inlineStr">
        <is>
          <t>regulation of immune effector process</t>
        </is>
      </c>
      <c r="E284" s="2" t="n">
        <v>-2.6961123148</v>
      </c>
      <c r="F284" s="3" t="n">
        <v>-0.6305658545</v>
      </c>
      <c r="G284" t="inlineStr">
        <is>
          <t>6/439</t>
        </is>
      </c>
      <c r="H284" t="inlineStr">
        <is>
          <t>15275,15481,15510,15519,16854,17319</t>
        </is>
      </c>
      <c r="I284" t="inlineStr">
        <is>
          <t>Hk1,Hspa8,Hspd1,Hsp90aa1,Lgals3,Mif</t>
        </is>
      </c>
    </row>
    <row r="285">
      <c r="A285" t="inlineStr">
        <is>
          <t>13_Member</t>
        </is>
      </c>
      <c r="B285" t="inlineStr">
        <is>
          <t>Reactome Gene Sets</t>
        </is>
      </c>
      <c r="C285" t="inlineStr">
        <is>
          <t>R-MMU-6798695</t>
        </is>
      </c>
      <c r="D285" t="inlineStr">
        <is>
          <t>Neutrophil degranulation</t>
        </is>
      </c>
      <c r="E285" s="2" t="n">
        <v>-2.3747607199</v>
      </c>
      <c r="F285" s="3" t="n">
        <v>-0.4514121544</v>
      </c>
      <c r="G285" t="inlineStr">
        <is>
          <t>6/510</t>
        </is>
      </c>
      <c r="H285" t="inlineStr">
        <is>
          <t>14870,15481,15519,17319,19166,20195</t>
        </is>
      </c>
      <c r="I285" t="inlineStr">
        <is>
          <t>Gstp1,Hspa8,Hsp90aa1,Mif,Psma2,S100a11</t>
        </is>
      </c>
    </row>
    <row r="286">
      <c r="A286" t="inlineStr">
        <is>
          <t>13_Member</t>
        </is>
      </c>
      <c r="B286" t="inlineStr">
        <is>
          <t>GO Biological Processes</t>
        </is>
      </c>
      <c r="C286" t="inlineStr">
        <is>
          <t>GO:0002699</t>
        </is>
      </c>
      <c r="D286" t="inlineStr">
        <is>
          <t>positive regulation of immune effector process</t>
        </is>
      </c>
      <c r="E286" s="2" t="n">
        <v>-2.0653628968</v>
      </c>
      <c r="F286" s="3" t="n">
        <v>-0.2122142784</v>
      </c>
      <c r="G286" t="inlineStr">
        <is>
          <t>4/268</t>
        </is>
      </c>
      <c r="H286" t="inlineStr">
        <is>
          <t>15275,15481,15510,17319</t>
        </is>
      </c>
      <c r="I286" t="inlineStr">
        <is>
          <t>Hk1,Hspa8,Hspd1,Mif</t>
        </is>
      </c>
    </row>
    <row r="287">
      <c r="A287" t="inlineStr">
        <is>
          <t>14_Summary</t>
        </is>
      </c>
      <c r="B287" t="inlineStr">
        <is>
          <t>WikiPathways</t>
        </is>
      </c>
      <c r="C287" t="inlineStr">
        <is>
          <t>WP246</t>
        </is>
      </c>
      <c r="D287" t="inlineStr">
        <is>
          <t>TNF-alpha NF-kB Signaling Pathway</t>
        </is>
      </c>
      <c r="E287" s="2" t="n">
        <v>-2.6250951625</v>
      </c>
      <c r="F287" s="3" t="n">
        <v>-0.596664781</v>
      </c>
      <c r="G287" t="inlineStr">
        <is>
          <t>4/186</t>
        </is>
      </c>
      <c r="H287" t="inlineStr">
        <is>
          <t>12539,15507,15519,23881,22059,74551,75705,68097</t>
        </is>
      </c>
      <c r="I287" t="inlineStr">
        <is>
          <t>Cdc37,Hspb1,Hsp90aa1,G3bp2,Trp53,Pck2,Eif4b,Dynll2</t>
        </is>
      </c>
    </row>
    <row r="288">
      <c r="A288" t="inlineStr">
        <is>
          <t>14_Member</t>
        </is>
      </c>
      <c r="B288" t="inlineStr">
        <is>
          <t>WikiPathways</t>
        </is>
      </c>
      <c r="C288" t="inlineStr">
        <is>
          <t>WP246</t>
        </is>
      </c>
      <c r="D288" t="inlineStr">
        <is>
          <t>TNF-alpha NF-kB Signaling Pathway</t>
        </is>
      </c>
      <c r="E288" s="2" t="n">
        <v>-2.6250951625</v>
      </c>
      <c r="F288" s="3" t="n">
        <v>-0.596664781</v>
      </c>
      <c r="G288" t="inlineStr">
        <is>
          <t>4/186</t>
        </is>
      </c>
      <c r="H288" t="inlineStr">
        <is>
          <t>12539,15507,15519,23881</t>
        </is>
      </c>
      <c r="I288" t="inlineStr">
        <is>
          <t>Cdc37,Hspb1,Hsp90aa1,G3bp2</t>
        </is>
      </c>
    </row>
    <row r="289">
      <c r="A289" t="inlineStr">
        <is>
          <t>14_Member</t>
        </is>
      </c>
      <c r="B289" t="inlineStr">
        <is>
          <t>KEGG Pathway</t>
        </is>
      </c>
      <c r="C289" t="inlineStr">
        <is>
          <t>ko04151</t>
        </is>
      </c>
      <c r="D289" t="inlineStr">
        <is>
          <t>PI3K-Akt signaling pathway</t>
        </is>
      </c>
      <c r="E289" s="2" t="n">
        <v>-2.4190056284</v>
      </c>
      <c r="F289" s="3" t="n">
        <v>-0.4640580769</v>
      </c>
      <c r="G289" t="inlineStr">
        <is>
          <t>5/346</t>
        </is>
      </c>
      <c r="H289" t="inlineStr">
        <is>
          <t>12539,15519,22059,74551,75705</t>
        </is>
      </c>
      <c r="I289" t="inlineStr">
        <is>
          <t>Cdc37,Hsp90aa1,Trp53,Pck2,Eif4b</t>
        </is>
      </c>
    </row>
    <row r="290">
      <c r="A290" t="inlineStr">
        <is>
          <t>14_Member</t>
        </is>
      </c>
      <c r="B290" t="inlineStr">
        <is>
          <t>KEGG Pathway</t>
        </is>
      </c>
      <c r="C290" t="inlineStr">
        <is>
          <t>mmu04151</t>
        </is>
      </c>
      <c r="D290" t="inlineStr">
        <is>
          <t>PI3K-Akt signaling pathway</t>
        </is>
      </c>
      <c r="E290" s="2" t="n">
        <v>-2.3770029444</v>
      </c>
      <c r="F290" s="3" t="n">
        <v>-0.4514121544</v>
      </c>
      <c r="G290" t="inlineStr">
        <is>
          <t>5/354</t>
        </is>
      </c>
      <c r="H290" t="inlineStr">
        <is>
          <t>12539,15519,22059,74551,75705</t>
        </is>
      </c>
      <c r="I290" t="inlineStr">
        <is>
          <t>Cdc37,Hsp90aa1,Trp53,Pck2,Eif4b</t>
        </is>
      </c>
    </row>
    <row r="291">
      <c r="A291" t="inlineStr">
        <is>
          <t>14_Member</t>
        </is>
      </c>
      <c r="B291" t="inlineStr">
        <is>
          <t>Reactome Gene Sets</t>
        </is>
      </c>
      <c r="C291" t="inlineStr">
        <is>
          <t>R-MMU-5357801</t>
        </is>
      </c>
      <c r="D291" t="inlineStr">
        <is>
          <t>Programmed Cell Death</t>
        </is>
      </c>
      <c r="E291" s="2" t="n">
        <v>-2.1612887637</v>
      </c>
      <c r="F291" s="3" t="n">
        <v>-0.2848390678</v>
      </c>
      <c r="G291" t="inlineStr">
        <is>
          <t>3/129</t>
        </is>
      </c>
      <c r="H291" t="inlineStr">
        <is>
          <t>12539,15519,68097</t>
        </is>
      </c>
      <c r="I291" t="inlineStr">
        <is>
          <t>Cdc37,Hsp90aa1,Dynll2</t>
        </is>
      </c>
    </row>
    <row r="292">
      <c r="A292" t="inlineStr">
        <is>
          <t>15_Summary</t>
        </is>
      </c>
      <c r="B292" t="inlineStr">
        <is>
          <t>GO Biological Processes</t>
        </is>
      </c>
      <c r="C292" t="inlineStr">
        <is>
          <t>GO:1904950</t>
        </is>
      </c>
      <c r="D292" t="inlineStr">
        <is>
          <t>negative regulation of establishment of protein localization</t>
        </is>
      </c>
      <c r="E292" s="2" t="n">
        <v>-2.0144224779</v>
      </c>
      <c r="F292" s="3" t="n">
        <v>-0.1740481475</v>
      </c>
      <c r="G292" t="inlineStr">
        <is>
          <t>3/146</t>
        </is>
      </c>
      <c r="H292" t="inlineStr">
        <is>
          <t>11747,15505,67397</t>
        </is>
      </c>
      <c r="I292" t="inlineStr">
        <is>
          <t>Anxa5,Hsph1,Erp29</t>
        </is>
      </c>
    </row>
    <row r="293">
      <c r="A293" t="inlineStr">
        <is>
          <t>15_Member</t>
        </is>
      </c>
      <c r="B293" t="inlineStr">
        <is>
          <t>GO Biological Processes</t>
        </is>
      </c>
      <c r="C293" t="inlineStr">
        <is>
          <t>GO:1904950</t>
        </is>
      </c>
      <c r="D293" t="inlineStr">
        <is>
          <t>negative regulation of establishment of protein localization</t>
        </is>
      </c>
      <c r="E293" s="2" t="n">
        <v>-2.0144224779</v>
      </c>
      <c r="F293" s="3" t="n">
        <v>-0.1740481475</v>
      </c>
      <c r="G293" t="inlineStr">
        <is>
          <t>3/146</t>
        </is>
      </c>
      <c r="H293" t="inlineStr">
        <is>
          <t>11747,15505,67397</t>
        </is>
      </c>
      <c r="I293" t="inlineStr">
        <is>
          <t>Anxa5,Hsph1,Erp29</t>
        </is>
      </c>
    </row>
  </sheetData>
  <conditionalFormatting sqref="C2:C293">
    <cfRule type="expression" priority="1" dxfId="0">
      <formula>1=1</formula>
    </cfRule>
  </conditionalFormatting>
  <conditionalFormatting sqref="A2:A292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29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9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1-06-20T15:41:15Z</dcterms:created>
  <dcterms:modified xmlns:dcterms="http://purl.org/dc/terms/" xmlns:xsi="http://www.w3.org/2001/XMLSchema-instance" xsi:type="dcterms:W3CDTF">2021-06-20T15:41:15Z</dcterms:modified>
</cp:coreProperties>
</file>